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eclemente/Dropbox/Projectos_Rui_Mendes/2022/2022_Clemente_et_al_JSS_variabilitySSGs/Finaldata/"/>
    </mc:Choice>
  </mc:AlternateContent>
  <xr:revisionPtr revIDLastSave="0" documentId="13_ncr:1_{834A6D81-DA5A-E046-AC0F-AE17817D009C}" xr6:coauthVersionLast="47" xr6:coauthVersionMax="47" xr10:uidLastSave="{00000000-0000-0000-0000-000000000000}"/>
  <bookViews>
    <workbookView xWindow="0" yWindow="460" windowWidth="20900" windowHeight="15700" firstSheet="9" activeTab="17" xr2:uid="{E6988546-A084-0748-8CE3-778D8F75350D}"/>
  </bookViews>
  <sheets>
    <sheet name="HRmin" sheetId="1" r:id="rId1"/>
    <sheet name="HRav" sheetId="2" r:id="rId2"/>
    <sheet name="HRmax" sheetId="3" r:id="rId3"/>
    <sheet name="TD" sheetId="4" r:id="rId4"/>
    <sheet name="DistMin" sheetId="5" r:id="rId5"/>
    <sheet name="maxspeed" sheetId="6" r:id="rId6"/>
    <sheet name="averspeed" sheetId="7" r:id="rId7"/>
    <sheet name="Z1" sheetId="8" r:id="rId8"/>
    <sheet name="Z2" sheetId="9" r:id="rId9"/>
    <sheet name="Z3" sheetId="10" r:id="rId10"/>
    <sheet name="Z4" sheetId="11" r:id="rId11"/>
    <sheet name="Z5" sheetId="12" r:id="rId12"/>
    <sheet name="DC5_3" sheetId="13" r:id="rId13"/>
    <sheet name="DC_3_2" sheetId="14" r:id="rId14"/>
    <sheet name="DC_2_1" sheetId="15" r:id="rId15"/>
    <sheet name="DC_1_0.5" sheetId="20" r:id="rId16"/>
    <sheet name="ACC_0.5_0.99" sheetId="16" r:id="rId17"/>
    <sheet name="ACC_1_1.99" sheetId="17" r:id="rId18"/>
    <sheet name="ACC_2_2.99" sheetId="18" r:id="rId19"/>
    <sheet name="ACC_3_50" sheetId="1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3" i="17" l="1"/>
  <c r="X23" i="17"/>
  <c r="W23" i="17"/>
  <c r="W3" i="17"/>
  <c r="X3" i="17"/>
  <c r="W4" i="17"/>
  <c r="X4" i="17"/>
  <c r="W5" i="17"/>
  <c r="X5" i="17"/>
  <c r="W6" i="17"/>
  <c r="X6" i="17"/>
  <c r="W7" i="17"/>
  <c r="X7" i="17"/>
  <c r="W8" i="17"/>
  <c r="X8" i="17"/>
  <c r="W9" i="17"/>
  <c r="X9" i="17"/>
  <c r="W10" i="17"/>
  <c r="X10" i="17"/>
  <c r="W11" i="17"/>
  <c r="X11" i="17"/>
  <c r="W12" i="17"/>
  <c r="X12" i="17"/>
  <c r="W13" i="17"/>
  <c r="X13" i="17"/>
  <c r="W14" i="17"/>
  <c r="X14" i="17"/>
  <c r="W15" i="17"/>
  <c r="X15" i="17"/>
  <c r="W16" i="17"/>
  <c r="X16" i="17"/>
  <c r="W17" i="17"/>
  <c r="X17" i="17"/>
  <c r="W18" i="17"/>
  <c r="X18" i="17"/>
  <c r="W19" i="17"/>
  <c r="X19" i="17"/>
  <c r="W20" i="17"/>
  <c r="X20" i="17"/>
  <c r="W21" i="17"/>
  <c r="X21" i="17"/>
  <c r="X2" i="17"/>
  <c r="W2" i="17"/>
  <c r="Q3" i="17"/>
  <c r="Q4" i="17"/>
  <c r="Q5" i="17"/>
  <c r="Q6" i="17"/>
  <c r="Q7" i="17"/>
  <c r="Q8" i="17"/>
  <c r="Q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M3" i="17"/>
  <c r="M4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I3" i="17"/>
  <c r="I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Q2" i="17"/>
  <c r="M2" i="17"/>
  <c r="I2" i="17"/>
  <c r="E2" i="17"/>
  <c r="Y23" i="16"/>
  <c r="X23" i="16"/>
  <c r="W23" i="16"/>
  <c r="X3" i="16"/>
  <c r="X4" i="16"/>
  <c r="X5" i="16"/>
  <c r="X6" i="16"/>
  <c r="X7" i="16"/>
  <c r="X8" i="16"/>
  <c r="X9" i="16"/>
  <c r="X10" i="16"/>
  <c r="X11" i="16"/>
  <c r="X12" i="16"/>
  <c r="X13" i="16"/>
  <c r="X14" i="16"/>
  <c r="X15" i="16"/>
  <c r="X16" i="16"/>
  <c r="X17" i="16"/>
  <c r="X18" i="16"/>
  <c r="X19" i="16"/>
  <c r="X20" i="16"/>
  <c r="X21" i="16"/>
  <c r="X2" i="16"/>
  <c r="W3" i="16"/>
  <c r="W4" i="16"/>
  <c r="W5" i="16"/>
  <c r="W6" i="16"/>
  <c r="W7" i="16"/>
  <c r="W8" i="16"/>
  <c r="W9" i="16"/>
  <c r="W10" i="16"/>
  <c r="W11" i="16"/>
  <c r="W12" i="16"/>
  <c r="W13" i="16"/>
  <c r="W14" i="16"/>
  <c r="W15" i="16"/>
  <c r="W16" i="16"/>
  <c r="W17" i="16"/>
  <c r="W18" i="16"/>
  <c r="W19" i="16"/>
  <c r="W20" i="16"/>
  <c r="W21" i="16"/>
  <c r="W2" i="16"/>
  <c r="Q3" i="16"/>
  <c r="Q4" i="16"/>
  <c r="Q5" i="16"/>
  <c r="Q6" i="16"/>
  <c r="Q7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M3" i="16"/>
  <c r="M4" i="16"/>
  <c r="M5" i="16"/>
  <c r="M6" i="16"/>
  <c r="M7" i="16"/>
  <c r="M8" i="16"/>
  <c r="M9" i="16"/>
  <c r="M10" i="16"/>
  <c r="M11" i="16"/>
  <c r="M12" i="16"/>
  <c r="M13" i="16"/>
  <c r="M14" i="16"/>
  <c r="M15" i="16"/>
  <c r="M16" i="16"/>
  <c r="M17" i="16"/>
  <c r="M18" i="16"/>
  <c r="M19" i="16"/>
  <c r="M20" i="16"/>
  <c r="M21" i="16"/>
  <c r="I3" i="16"/>
  <c r="I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E3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Q2" i="16"/>
  <c r="M2" i="16"/>
  <c r="I2" i="16"/>
  <c r="E2" i="16"/>
  <c r="Y23" i="20"/>
  <c r="X23" i="20"/>
  <c r="W23" i="20"/>
  <c r="W3" i="20"/>
  <c r="X3" i="20"/>
  <c r="W4" i="20"/>
  <c r="X4" i="20"/>
  <c r="W5" i="20"/>
  <c r="X5" i="20"/>
  <c r="W6" i="20"/>
  <c r="X6" i="20"/>
  <c r="W7" i="20"/>
  <c r="X7" i="20"/>
  <c r="W8" i="20"/>
  <c r="X8" i="20"/>
  <c r="W9" i="20"/>
  <c r="X9" i="20"/>
  <c r="W10" i="20"/>
  <c r="X10" i="20"/>
  <c r="W11" i="20"/>
  <c r="X11" i="20"/>
  <c r="W12" i="20"/>
  <c r="X12" i="20"/>
  <c r="W13" i="20"/>
  <c r="X13" i="20"/>
  <c r="W14" i="20"/>
  <c r="X14" i="20"/>
  <c r="W15" i="20"/>
  <c r="X15" i="20"/>
  <c r="W16" i="20"/>
  <c r="X16" i="20"/>
  <c r="W17" i="20"/>
  <c r="X17" i="20"/>
  <c r="W18" i="20"/>
  <c r="X18" i="20"/>
  <c r="W19" i="20"/>
  <c r="X19" i="20"/>
  <c r="W20" i="20"/>
  <c r="X20" i="20"/>
  <c r="W21" i="20"/>
  <c r="X21" i="20"/>
  <c r="X2" i="20"/>
  <c r="W2" i="20"/>
  <c r="Q3" i="20"/>
  <c r="Q4" i="20"/>
  <c r="Q5" i="20"/>
  <c r="Q6" i="20"/>
  <c r="Q7" i="20"/>
  <c r="Q8" i="20"/>
  <c r="Q9" i="20"/>
  <c r="Q10" i="20"/>
  <c r="Q11" i="20"/>
  <c r="Q12" i="20"/>
  <c r="Q13" i="20"/>
  <c r="Q14" i="20"/>
  <c r="Q15" i="20"/>
  <c r="Q16" i="20"/>
  <c r="Q17" i="20"/>
  <c r="Q18" i="20"/>
  <c r="Q19" i="20"/>
  <c r="Q20" i="20"/>
  <c r="Q21" i="20"/>
  <c r="M3" i="20"/>
  <c r="M4" i="20"/>
  <c r="M5" i="20"/>
  <c r="M6" i="20"/>
  <c r="M7" i="20"/>
  <c r="M8" i="20"/>
  <c r="M9" i="20"/>
  <c r="M10" i="20"/>
  <c r="M11" i="20"/>
  <c r="M12" i="20"/>
  <c r="M13" i="20"/>
  <c r="M14" i="20"/>
  <c r="M15" i="20"/>
  <c r="M16" i="20"/>
  <c r="M17" i="20"/>
  <c r="M18" i="20"/>
  <c r="M19" i="20"/>
  <c r="M20" i="20"/>
  <c r="M21" i="20"/>
  <c r="I3" i="20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E3" i="20"/>
  <c r="E4" i="20"/>
  <c r="E5" i="20"/>
  <c r="E6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Q2" i="20"/>
  <c r="M2" i="20"/>
  <c r="I2" i="20"/>
  <c r="E2" i="20"/>
  <c r="Y23" i="15"/>
  <c r="X23" i="15"/>
  <c r="W23" i="15"/>
  <c r="X3" i="15"/>
  <c r="X4" i="15"/>
  <c r="X5" i="15"/>
  <c r="X6" i="15"/>
  <c r="X7" i="15"/>
  <c r="X8" i="15"/>
  <c r="X9" i="15"/>
  <c r="X10" i="15"/>
  <c r="X11" i="15"/>
  <c r="X12" i="15"/>
  <c r="X13" i="15"/>
  <c r="X14" i="15"/>
  <c r="X15" i="15"/>
  <c r="X16" i="15"/>
  <c r="X17" i="15"/>
  <c r="X18" i="15"/>
  <c r="X19" i="15"/>
  <c r="X20" i="15"/>
  <c r="X21" i="15"/>
  <c r="X2" i="15"/>
  <c r="W3" i="15"/>
  <c r="W4" i="15"/>
  <c r="W5" i="15"/>
  <c r="W6" i="15"/>
  <c r="W7" i="15"/>
  <c r="W8" i="15"/>
  <c r="W9" i="15"/>
  <c r="W10" i="15"/>
  <c r="W11" i="15"/>
  <c r="W12" i="15"/>
  <c r="W13" i="15"/>
  <c r="W14" i="15"/>
  <c r="W15" i="15"/>
  <c r="W16" i="15"/>
  <c r="W17" i="15"/>
  <c r="W18" i="15"/>
  <c r="W19" i="15"/>
  <c r="W20" i="15"/>
  <c r="W21" i="15"/>
  <c r="W2" i="15"/>
  <c r="Q3" i="15"/>
  <c r="Q4" i="15"/>
  <c r="Q5" i="15"/>
  <c r="Q6" i="15"/>
  <c r="Q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" i="15"/>
  <c r="M3" i="15"/>
  <c r="M4" i="15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20" i="15"/>
  <c r="M21" i="15"/>
  <c r="I3" i="15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E3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M2" i="15"/>
  <c r="I2" i="15"/>
  <c r="E2" i="15"/>
  <c r="Y23" i="12"/>
  <c r="X23" i="12"/>
  <c r="W23" i="12"/>
  <c r="W3" i="12"/>
  <c r="X3" i="12"/>
  <c r="W4" i="12"/>
  <c r="X4" i="12"/>
  <c r="W5" i="12"/>
  <c r="X5" i="12"/>
  <c r="W6" i="12"/>
  <c r="X6" i="12"/>
  <c r="W7" i="12"/>
  <c r="X7" i="12"/>
  <c r="W8" i="12"/>
  <c r="X8" i="12"/>
  <c r="W9" i="12"/>
  <c r="X9" i="12"/>
  <c r="W10" i="12"/>
  <c r="X10" i="12"/>
  <c r="W11" i="12"/>
  <c r="X11" i="12"/>
  <c r="W12" i="12"/>
  <c r="X12" i="12"/>
  <c r="W13" i="12"/>
  <c r="X13" i="12"/>
  <c r="W14" i="12"/>
  <c r="X14" i="12"/>
  <c r="W15" i="12"/>
  <c r="X15" i="12"/>
  <c r="W16" i="12"/>
  <c r="X16" i="12"/>
  <c r="W17" i="12"/>
  <c r="X17" i="12"/>
  <c r="W18" i="12"/>
  <c r="X18" i="12"/>
  <c r="W19" i="12"/>
  <c r="X19" i="12"/>
  <c r="W20" i="12"/>
  <c r="X20" i="12"/>
  <c r="W21" i="12"/>
  <c r="X21" i="12"/>
  <c r="X2" i="12"/>
  <c r="W2" i="12"/>
  <c r="Q3" i="12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M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Q2" i="12"/>
  <c r="M2" i="12"/>
  <c r="I2" i="12"/>
  <c r="E2" i="12"/>
  <c r="Y23" i="11"/>
  <c r="X23" i="11"/>
  <c r="W23" i="11"/>
  <c r="W3" i="11"/>
  <c r="X3" i="11"/>
  <c r="W4" i="11"/>
  <c r="X4" i="11"/>
  <c r="W5" i="11"/>
  <c r="X5" i="11"/>
  <c r="W6" i="11"/>
  <c r="X6" i="11"/>
  <c r="W7" i="11"/>
  <c r="X7" i="11"/>
  <c r="W8" i="11"/>
  <c r="X8" i="11"/>
  <c r="W9" i="11"/>
  <c r="X9" i="11"/>
  <c r="W10" i="11"/>
  <c r="X10" i="11"/>
  <c r="W11" i="11"/>
  <c r="X11" i="11"/>
  <c r="W12" i="11"/>
  <c r="X12" i="11"/>
  <c r="W13" i="11"/>
  <c r="X13" i="11"/>
  <c r="W14" i="11"/>
  <c r="X14" i="11"/>
  <c r="W15" i="11"/>
  <c r="X15" i="11"/>
  <c r="W16" i="11"/>
  <c r="X16" i="11"/>
  <c r="W17" i="11"/>
  <c r="X17" i="11"/>
  <c r="W18" i="11"/>
  <c r="X18" i="11"/>
  <c r="W19" i="11"/>
  <c r="X19" i="11"/>
  <c r="W20" i="11"/>
  <c r="X20" i="11"/>
  <c r="W21" i="11"/>
  <c r="X21" i="11"/>
  <c r="X2" i="11"/>
  <c r="W2" i="11"/>
  <c r="Q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M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Q2" i="11"/>
  <c r="M2" i="11"/>
  <c r="I2" i="11"/>
  <c r="E2" i="11"/>
  <c r="Q3" i="10"/>
  <c r="Q4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W3" i="10"/>
  <c r="X3" i="10"/>
  <c r="W4" i="10"/>
  <c r="X4" i="10"/>
  <c r="W5" i="10"/>
  <c r="X5" i="10"/>
  <c r="W7" i="10"/>
  <c r="X7" i="10"/>
  <c r="W8" i="10"/>
  <c r="X8" i="10"/>
  <c r="W9" i="10"/>
  <c r="X9" i="10"/>
  <c r="W11" i="10"/>
  <c r="X11" i="10"/>
  <c r="W12" i="10"/>
  <c r="X12" i="10"/>
  <c r="W13" i="10"/>
  <c r="X13" i="10"/>
  <c r="W15" i="10"/>
  <c r="X15" i="10"/>
  <c r="W16" i="10"/>
  <c r="X16" i="10"/>
  <c r="W17" i="10"/>
  <c r="X17" i="10"/>
  <c r="W19" i="10"/>
  <c r="X19" i="10"/>
  <c r="W20" i="10"/>
  <c r="X20" i="10"/>
  <c r="W21" i="10"/>
  <c r="X21" i="10"/>
  <c r="X2" i="10"/>
  <c r="W2" i="10"/>
  <c r="Q2" i="10"/>
  <c r="M2" i="10"/>
  <c r="I2" i="10"/>
  <c r="E2" i="10"/>
  <c r="Y23" i="9"/>
  <c r="X23" i="9"/>
  <c r="W23" i="9"/>
  <c r="X3" i="9"/>
  <c r="X4" i="9"/>
  <c r="X5" i="9"/>
  <c r="X6" i="9"/>
  <c r="X7" i="9"/>
  <c r="X8" i="9"/>
  <c r="X9" i="9"/>
  <c r="X10" i="9"/>
  <c r="X11" i="9"/>
  <c r="X12" i="9"/>
  <c r="X13" i="9"/>
  <c r="X14" i="9"/>
  <c r="X15" i="9"/>
  <c r="X16" i="9"/>
  <c r="X17" i="9"/>
  <c r="X18" i="9"/>
  <c r="X19" i="9"/>
  <c r="X20" i="9"/>
  <c r="X21" i="9"/>
  <c r="X2" i="9"/>
  <c r="W3" i="9"/>
  <c r="W4" i="9"/>
  <c r="W5" i="9"/>
  <c r="W6" i="9"/>
  <c r="W7" i="9"/>
  <c r="W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" i="9"/>
  <c r="Q3" i="9"/>
  <c r="Q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Q2" i="9"/>
  <c r="M2" i="9"/>
  <c r="I2" i="9"/>
  <c r="E2" i="9"/>
  <c r="Y23" i="8"/>
  <c r="X23" i="8"/>
  <c r="W23" i="8"/>
  <c r="X3" i="8"/>
  <c r="X4" i="8"/>
  <c r="X5" i="8"/>
  <c r="X6" i="8"/>
  <c r="X7" i="8"/>
  <c r="X8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2" i="8"/>
  <c r="W3" i="8"/>
  <c r="W4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" i="8"/>
  <c r="Q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Q2" i="8"/>
  <c r="M2" i="8"/>
  <c r="I2" i="8"/>
  <c r="E2" i="8"/>
  <c r="P21" i="19"/>
  <c r="Q21" i="19" s="1"/>
  <c r="O21" i="19"/>
  <c r="P20" i="19"/>
  <c r="Q20" i="19" s="1"/>
  <c r="O20" i="19"/>
  <c r="P19" i="19"/>
  <c r="Q19" i="19" s="1"/>
  <c r="O19" i="19"/>
  <c r="P18" i="19"/>
  <c r="Q18" i="19" s="1"/>
  <c r="O18" i="19"/>
  <c r="Q17" i="19"/>
  <c r="P17" i="19"/>
  <c r="O17" i="19"/>
  <c r="P16" i="19"/>
  <c r="Q16" i="19" s="1"/>
  <c r="O16" i="19"/>
  <c r="Q15" i="19"/>
  <c r="P15" i="19"/>
  <c r="O15" i="19"/>
  <c r="P14" i="19"/>
  <c r="Q14" i="19" s="1"/>
  <c r="O14" i="19"/>
  <c r="P13" i="19"/>
  <c r="Q13" i="19" s="1"/>
  <c r="O13" i="19"/>
  <c r="P12" i="19"/>
  <c r="Q12" i="19" s="1"/>
  <c r="O12" i="19"/>
  <c r="P11" i="19"/>
  <c r="Q11" i="19" s="1"/>
  <c r="O11" i="19"/>
  <c r="P10" i="19"/>
  <c r="Q10" i="19" s="1"/>
  <c r="O10" i="19"/>
  <c r="P9" i="19"/>
  <c r="Q9" i="19" s="1"/>
  <c r="O9" i="19"/>
  <c r="P8" i="19"/>
  <c r="Q8" i="19" s="1"/>
  <c r="O8" i="19"/>
  <c r="P7" i="19"/>
  <c r="O7" i="19"/>
  <c r="Q7" i="19" s="1"/>
  <c r="Q6" i="19"/>
  <c r="P6" i="19"/>
  <c r="O6" i="19"/>
  <c r="Q5" i="19"/>
  <c r="P5" i="19"/>
  <c r="O5" i="19"/>
  <c r="P4" i="19"/>
  <c r="Q4" i="19" s="1"/>
  <c r="O4" i="19"/>
  <c r="P3" i="19"/>
  <c r="Q3" i="19" s="1"/>
  <c r="O3" i="19"/>
  <c r="P2" i="19"/>
  <c r="P23" i="19" s="1"/>
  <c r="O2" i="19"/>
  <c r="O23" i="19" s="1"/>
  <c r="P21" i="18"/>
  <c r="Q21" i="18" s="1"/>
  <c r="O21" i="18"/>
  <c r="P20" i="18"/>
  <c r="Q20" i="18" s="1"/>
  <c r="O20" i="18"/>
  <c r="P19" i="18"/>
  <c r="Q19" i="18" s="1"/>
  <c r="O19" i="18"/>
  <c r="P18" i="18"/>
  <c r="Q18" i="18" s="1"/>
  <c r="O18" i="18"/>
  <c r="Q17" i="18"/>
  <c r="P17" i="18"/>
  <c r="O17" i="18"/>
  <c r="P16" i="18"/>
  <c r="Q16" i="18" s="1"/>
  <c r="O16" i="18"/>
  <c r="P15" i="18"/>
  <c r="Q15" i="18" s="1"/>
  <c r="O15" i="18"/>
  <c r="P14" i="18"/>
  <c r="Q14" i="18" s="1"/>
  <c r="O14" i="18"/>
  <c r="P13" i="18"/>
  <c r="Q13" i="18" s="1"/>
  <c r="O13" i="18"/>
  <c r="P12" i="18"/>
  <c r="Q12" i="18" s="1"/>
  <c r="O12" i="18"/>
  <c r="P11" i="18"/>
  <c r="Q11" i="18" s="1"/>
  <c r="O11" i="18"/>
  <c r="P10" i="18"/>
  <c r="Q10" i="18" s="1"/>
  <c r="O10" i="18"/>
  <c r="P9" i="18"/>
  <c r="Q9" i="18" s="1"/>
  <c r="O9" i="18"/>
  <c r="P8" i="18"/>
  <c r="Q8" i="18" s="1"/>
  <c r="O8" i="18"/>
  <c r="P7" i="18"/>
  <c r="Q7" i="18" s="1"/>
  <c r="O7" i="18"/>
  <c r="P6" i="18"/>
  <c r="Q6" i="18" s="1"/>
  <c r="O6" i="18"/>
  <c r="P5" i="18"/>
  <c r="Q5" i="18" s="1"/>
  <c r="O5" i="18"/>
  <c r="P4" i="18"/>
  <c r="O4" i="18"/>
  <c r="Q4" i="18" s="1"/>
  <c r="P3" i="18"/>
  <c r="Q3" i="18" s="1"/>
  <c r="O3" i="18"/>
  <c r="P2" i="18"/>
  <c r="P23" i="18" s="1"/>
  <c r="O2" i="18"/>
  <c r="O23" i="18" s="1"/>
  <c r="T21" i="17"/>
  <c r="S21" i="17"/>
  <c r="T20" i="17"/>
  <c r="U20" i="17" s="1"/>
  <c r="S20" i="17"/>
  <c r="T19" i="17"/>
  <c r="S19" i="17"/>
  <c r="T18" i="17"/>
  <c r="U18" i="17" s="1"/>
  <c r="S18" i="17"/>
  <c r="T17" i="17"/>
  <c r="S17" i="17"/>
  <c r="T16" i="17"/>
  <c r="S16" i="17"/>
  <c r="T15" i="17"/>
  <c r="S15" i="17"/>
  <c r="T14" i="17"/>
  <c r="S14" i="17"/>
  <c r="T13" i="17"/>
  <c r="S13" i="17"/>
  <c r="T12" i="17"/>
  <c r="U12" i="17" s="1"/>
  <c r="S12" i="17"/>
  <c r="T11" i="17"/>
  <c r="S11" i="17"/>
  <c r="T10" i="17"/>
  <c r="S10" i="17"/>
  <c r="T9" i="17"/>
  <c r="S9" i="17"/>
  <c r="T8" i="17"/>
  <c r="S8" i="17"/>
  <c r="T7" i="17"/>
  <c r="S7" i="17"/>
  <c r="T6" i="17"/>
  <c r="S6" i="17"/>
  <c r="T5" i="17"/>
  <c r="S5" i="17"/>
  <c r="T4" i="17"/>
  <c r="S4" i="17"/>
  <c r="T3" i="17"/>
  <c r="S3" i="17"/>
  <c r="T2" i="17"/>
  <c r="S2" i="17"/>
  <c r="T21" i="16"/>
  <c r="S21" i="16"/>
  <c r="T20" i="16"/>
  <c r="S20" i="16"/>
  <c r="U20" i="16" s="1"/>
  <c r="T19" i="16"/>
  <c r="S19" i="16"/>
  <c r="T18" i="16"/>
  <c r="S18" i="16"/>
  <c r="T17" i="16"/>
  <c r="S17" i="16"/>
  <c r="T16" i="16"/>
  <c r="S16" i="16"/>
  <c r="T15" i="16"/>
  <c r="S15" i="16"/>
  <c r="T14" i="16"/>
  <c r="S14" i="16"/>
  <c r="T13" i="16"/>
  <c r="S13" i="16"/>
  <c r="T12" i="16"/>
  <c r="U12" i="16" s="1"/>
  <c r="S12" i="16"/>
  <c r="T11" i="16"/>
  <c r="S11" i="16"/>
  <c r="T10" i="16"/>
  <c r="U10" i="16" s="1"/>
  <c r="S10" i="16"/>
  <c r="T9" i="16"/>
  <c r="S9" i="16"/>
  <c r="T8" i="16"/>
  <c r="U8" i="16" s="1"/>
  <c r="S8" i="16"/>
  <c r="T7" i="16"/>
  <c r="S7" i="16"/>
  <c r="T6" i="16"/>
  <c r="U6" i="16" s="1"/>
  <c r="S6" i="16"/>
  <c r="T5" i="16"/>
  <c r="S5" i="16"/>
  <c r="T4" i="16"/>
  <c r="S4" i="16"/>
  <c r="T3" i="16"/>
  <c r="S3" i="16"/>
  <c r="T2" i="16"/>
  <c r="U2" i="16" s="1"/>
  <c r="S2" i="16"/>
  <c r="T21" i="20"/>
  <c r="U21" i="20" s="1"/>
  <c r="S21" i="20"/>
  <c r="T20" i="20"/>
  <c r="S20" i="20"/>
  <c r="T19" i="20"/>
  <c r="U19" i="20" s="1"/>
  <c r="S19" i="20"/>
  <c r="T18" i="20"/>
  <c r="S18" i="20"/>
  <c r="U17" i="20"/>
  <c r="T17" i="20"/>
  <c r="S17" i="20"/>
  <c r="U16" i="20"/>
  <c r="T16" i="20"/>
  <c r="S16" i="20"/>
  <c r="T15" i="20"/>
  <c r="S15" i="20"/>
  <c r="T14" i="20"/>
  <c r="S14" i="20"/>
  <c r="T13" i="20"/>
  <c r="S13" i="20"/>
  <c r="T12" i="20"/>
  <c r="U12" i="20" s="1"/>
  <c r="S12" i="20"/>
  <c r="T11" i="20"/>
  <c r="S11" i="20"/>
  <c r="T10" i="20"/>
  <c r="S10" i="20"/>
  <c r="T9" i="20"/>
  <c r="S9" i="20"/>
  <c r="T8" i="20"/>
  <c r="S8" i="20"/>
  <c r="T7" i="20"/>
  <c r="S7" i="20"/>
  <c r="T6" i="20"/>
  <c r="U6" i="20" s="1"/>
  <c r="S6" i="20"/>
  <c r="T5" i="20"/>
  <c r="S5" i="20"/>
  <c r="T4" i="20"/>
  <c r="S4" i="20"/>
  <c r="T3" i="20"/>
  <c r="S3" i="20"/>
  <c r="T2" i="20"/>
  <c r="S2" i="20"/>
  <c r="T21" i="15"/>
  <c r="U21" i="15" s="1"/>
  <c r="S21" i="15"/>
  <c r="T20" i="15"/>
  <c r="S20" i="15"/>
  <c r="T19" i="15"/>
  <c r="U19" i="15" s="1"/>
  <c r="S19" i="15"/>
  <c r="T18" i="15"/>
  <c r="S18" i="15"/>
  <c r="T17" i="15"/>
  <c r="S17" i="15"/>
  <c r="T16" i="15"/>
  <c r="S16" i="15"/>
  <c r="T15" i="15"/>
  <c r="S15" i="15"/>
  <c r="T14" i="15"/>
  <c r="S14" i="15"/>
  <c r="T13" i="15"/>
  <c r="S13" i="15"/>
  <c r="T12" i="15"/>
  <c r="S12" i="15"/>
  <c r="T11" i="15"/>
  <c r="S11" i="15"/>
  <c r="T10" i="15"/>
  <c r="S10" i="15"/>
  <c r="T9" i="15"/>
  <c r="S9" i="15"/>
  <c r="T8" i="15"/>
  <c r="S8" i="15"/>
  <c r="T7" i="15"/>
  <c r="S7" i="15"/>
  <c r="T6" i="15"/>
  <c r="S6" i="15"/>
  <c r="T5" i="15"/>
  <c r="S5" i="15"/>
  <c r="T4" i="15"/>
  <c r="S4" i="15"/>
  <c r="T3" i="15"/>
  <c r="S3" i="15"/>
  <c r="T2" i="15"/>
  <c r="S2" i="15"/>
  <c r="P21" i="14"/>
  <c r="Q21" i="14" s="1"/>
  <c r="O21" i="14"/>
  <c r="P20" i="14"/>
  <c r="Q20" i="14" s="1"/>
  <c r="O20" i="14"/>
  <c r="P19" i="14"/>
  <c r="Q19" i="14" s="1"/>
  <c r="O19" i="14"/>
  <c r="P18" i="14"/>
  <c r="Q18" i="14" s="1"/>
  <c r="O18" i="14"/>
  <c r="Q17" i="14"/>
  <c r="P17" i="14"/>
  <c r="O17" i="14"/>
  <c r="P16" i="14"/>
  <c r="Q16" i="14" s="1"/>
  <c r="O16" i="14"/>
  <c r="P15" i="14"/>
  <c r="Q15" i="14" s="1"/>
  <c r="O15" i="14"/>
  <c r="P14" i="14"/>
  <c r="Q14" i="14" s="1"/>
  <c r="O14" i="14"/>
  <c r="P13" i="14"/>
  <c r="Q13" i="14" s="1"/>
  <c r="O13" i="14"/>
  <c r="P12" i="14"/>
  <c r="Q12" i="14" s="1"/>
  <c r="O12" i="14"/>
  <c r="P11" i="14"/>
  <c r="Q11" i="14" s="1"/>
  <c r="O11" i="14"/>
  <c r="P10" i="14"/>
  <c r="Q10" i="14" s="1"/>
  <c r="O10" i="14"/>
  <c r="P9" i="14"/>
  <c r="Q9" i="14" s="1"/>
  <c r="O9" i="14"/>
  <c r="P8" i="14"/>
  <c r="Q8" i="14" s="1"/>
  <c r="O8" i="14"/>
  <c r="P7" i="14"/>
  <c r="Q7" i="14" s="1"/>
  <c r="O7" i="14"/>
  <c r="P6" i="14"/>
  <c r="Q6" i="14" s="1"/>
  <c r="O6" i="14"/>
  <c r="P5" i="14"/>
  <c r="Q5" i="14" s="1"/>
  <c r="O5" i="14"/>
  <c r="P4" i="14"/>
  <c r="O4" i="14"/>
  <c r="Q4" i="14" s="1"/>
  <c r="P3" i="14"/>
  <c r="Q3" i="14" s="1"/>
  <c r="O3" i="14"/>
  <c r="P2" i="14"/>
  <c r="P23" i="14" s="1"/>
  <c r="O2" i="14"/>
  <c r="O23" i="14" s="1"/>
  <c r="P21" i="13"/>
  <c r="Q21" i="13" s="1"/>
  <c r="O21" i="13"/>
  <c r="P20" i="13"/>
  <c r="Q20" i="13" s="1"/>
  <c r="O20" i="13"/>
  <c r="P19" i="13"/>
  <c r="Q19" i="13" s="1"/>
  <c r="O19" i="13"/>
  <c r="P18" i="13"/>
  <c r="Q18" i="13" s="1"/>
  <c r="O18" i="13"/>
  <c r="P17" i="13"/>
  <c r="O17" i="13"/>
  <c r="Q17" i="13" s="1"/>
  <c r="P16" i="13"/>
  <c r="Q16" i="13" s="1"/>
  <c r="O16" i="13"/>
  <c r="P15" i="13"/>
  <c r="Q15" i="13" s="1"/>
  <c r="O15" i="13"/>
  <c r="P14" i="13"/>
  <c r="Q14" i="13" s="1"/>
  <c r="O14" i="13"/>
  <c r="P13" i="13"/>
  <c r="Q13" i="13" s="1"/>
  <c r="O13" i="13"/>
  <c r="Q12" i="13"/>
  <c r="P12" i="13"/>
  <c r="O12" i="13"/>
  <c r="Q11" i="13"/>
  <c r="P11" i="13"/>
  <c r="O11" i="13"/>
  <c r="P10" i="13"/>
  <c r="Q10" i="13" s="1"/>
  <c r="O10" i="13"/>
  <c r="P9" i="13"/>
  <c r="Q9" i="13" s="1"/>
  <c r="O9" i="13"/>
  <c r="P8" i="13"/>
  <c r="Q8" i="13" s="1"/>
  <c r="O8" i="13"/>
  <c r="P7" i="13"/>
  <c r="Q7" i="13" s="1"/>
  <c r="O7" i="13"/>
  <c r="P6" i="13"/>
  <c r="Q6" i="13" s="1"/>
  <c r="O6" i="13"/>
  <c r="P5" i="13"/>
  <c r="Q5" i="13" s="1"/>
  <c r="O5" i="13"/>
  <c r="P4" i="13"/>
  <c r="Q4" i="13" s="1"/>
  <c r="O4" i="13"/>
  <c r="P3" i="13"/>
  <c r="Q3" i="13" s="1"/>
  <c r="O3" i="13"/>
  <c r="P2" i="13"/>
  <c r="P23" i="13" s="1"/>
  <c r="O2" i="13"/>
  <c r="O23" i="13" s="1"/>
  <c r="T21" i="12"/>
  <c r="U21" i="12" s="1"/>
  <c r="S21" i="12"/>
  <c r="T20" i="12"/>
  <c r="U20" i="12" s="1"/>
  <c r="S20" i="12"/>
  <c r="T19" i="12"/>
  <c r="U19" i="12" s="1"/>
  <c r="S19" i="12"/>
  <c r="T18" i="12"/>
  <c r="U18" i="12" s="1"/>
  <c r="S18" i="12"/>
  <c r="T17" i="12"/>
  <c r="S17" i="12"/>
  <c r="T16" i="12"/>
  <c r="S16" i="12"/>
  <c r="T15" i="12"/>
  <c r="S15" i="12"/>
  <c r="T14" i="12"/>
  <c r="S14" i="12"/>
  <c r="T13" i="12"/>
  <c r="S13" i="12"/>
  <c r="T12" i="12"/>
  <c r="S12" i="12"/>
  <c r="T11" i="12"/>
  <c r="S11" i="12"/>
  <c r="T10" i="12"/>
  <c r="S10" i="12"/>
  <c r="T9" i="12"/>
  <c r="S9" i="12"/>
  <c r="T8" i="12"/>
  <c r="U8" i="12" s="1"/>
  <c r="S8" i="12"/>
  <c r="T7" i="12"/>
  <c r="S7" i="12"/>
  <c r="T6" i="12"/>
  <c r="U6" i="12" s="1"/>
  <c r="S6" i="12"/>
  <c r="T5" i="12"/>
  <c r="S5" i="12"/>
  <c r="T4" i="12"/>
  <c r="U4" i="12" s="1"/>
  <c r="S4" i="12"/>
  <c r="T3" i="12"/>
  <c r="S3" i="12"/>
  <c r="T2" i="12"/>
  <c r="S2" i="12"/>
  <c r="U21" i="11"/>
  <c r="T21" i="11"/>
  <c r="S21" i="11"/>
  <c r="T20" i="11"/>
  <c r="S20" i="11"/>
  <c r="T19" i="11"/>
  <c r="U19" i="11" s="1"/>
  <c r="S19" i="11"/>
  <c r="T18" i="11"/>
  <c r="S18" i="11"/>
  <c r="U18" i="11" s="1"/>
  <c r="T17" i="11"/>
  <c r="S17" i="11"/>
  <c r="T16" i="11"/>
  <c r="S16" i="11"/>
  <c r="T15" i="11"/>
  <c r="S15" i="11"/>
  <c r="T14" i="11"/>
  <c r="S14" i="11"/>
  <c r="T13" i="11"/>
  <c r="S13" i="11"/>
  <c r="T12" i="11"/>
  <c r="S12" i="11"/>
  <c r="T11" i="11"/>
  <c r="S11" i="11"/>
  <c r="T10" i="11"/>
  <c r="S10" i="11"/>
  <c r="T9" i="11"/>
  <c r="S9" i="11"/>
  <c r="T8" i="11"/>
  <c r="S8" i="11"/>
  <c r="T7" i="11"/>
  <c r="S7" i="11"/>
  <c r="T6" i="11"/>
  <c r="S6" i="11"/>
  <c r="T5" i="11"/>
  <c r="S5" i="11"/>
  <c r="T4" i="11"/>
  <c r="S4" i="11"/>
  <c r="T3" i="11"/>
  <c r="U3" i="11" s="1"/>
  <c r="S3" i="11"/>
  <c r="T2" i="11"/>
  <c r="S2" i="11"/>
  <c r="T21" i="10"/>
  <c r="U21" i="10" s="1"/>
  <c r="S21" i="10"/>
  <c r="T20" i="10"/>
  <c r="S20" i="10"/>
  <c r="T19" i="10"/>
  <c r="U19" i="10" s="1"/>
  <c r="S19" i="10"/>
  <c r="T18" i="10"/>
  <c r="S18" i="10"/>
  <c r="U17" i="10"/>
  <c r="T17" i="10"/>
  <c r="S17" i="10"/>
  <c r="T16" i="10"/>
  <c r="S16" i="10"/>
  <c r="T15" i="10"/>
  <c r="S15" i="10"/>
  <c r="T14" i="10"/>
  <c r="S14" i="10"/>
  <c r="T13" i="10"/>
  <c r="S13" i="10"/>
  <c r="T12" i="10"/>
  <c r="S12" i="10"/>
  <c r="T11" i="10"/>
  <c r="S11" i="10"/>
  <c r="T10" i="10"/>
  <c r="S10" i="10"/>
  <c r="T9" i="10"/>
  <c r="S9" i="10"/>
  <c r="T8" i="10"/>
  <c r="S8" i="10"/>
  <c r="T7" i="10"/>
  <c r="U7" i="10" s="1"/>
  <c r="S7" i="10"/>
  <c r="T6" i="10"/>
  <c r="S6" i="10"/>
  <c r="T5" i="10"/>
  <c r="S5" i="10"/>
  <c r="T4" i="10"/>
  <c r="S4" i="10"/>
  <c r="T3" i="10"/>
  <c r="S3" i="10"/>
  <c r="T2" i="10"/>
  <c r="S2" i="10"/>
  <c r="T21" i="9"/>
  <c r="S21" i="9"/>
  <c r="T20" i="9"/>
  <c r="U20" i="9" s="1"/>
  <c r="S20" i="9"/>
  <c r="T19" i="9"/>
  <c r="S19" i="9"/>
  <c r="T18" i="9"/>
  <c r="U18" i="9" s="1"/>
  <c r="S18" i="9"/>
  <c r="T17" i="9"/>
  <c r="S17" i="9"/>
  <c r="T16" i="9"/>
  <c r="S16" i="9"/>
  <c r="T15" i="9"/>
  <c r="S15" i="9"/>
  <c r="T14" i="9"/>
  <c r="S14" i="9"/>
  <c r="T13" i="9"/>
  <c r="S13" i="9"/>
  <c r="T12" i="9"/>
  <c r="S12" i="9"/>
  <c r="T11" i="9"/>
  <c r="S11" i="9"/>
  <c r="T10" i="9"/>
  <c r="S10" i="9"/>
  <c r="T9" i="9"/>
  <c r="S9" i="9"/>
  <c r="T8" i="9"/>
  <c r="U8" i="9" s="1"/>
  <c r="S8" i="9"/>
  <c r="T7" i="9"/>
  <c r="S7" i="9"/>
  <c r="T6" i="9"/>
  <c r="U6" i="9" s="1"/>
  <c r="S6" i="9"/>
  <c r="T5" i="9"/>
  <c r="S5" i="9"/>
  <c r="T4" i="9"/>
  <c r="U4" i="9" s="1"/>
  <c r="S4" i="9"/>
  <c r="T3" i="9"/>
  <c r="S3" i="9"/>
  <c r="T2" i="9"/>
  <c r="S2" i="9"/>
  <c r="T21" i="8"/>
  <c r="U21" i="8" s="1"/>
  <c r="S21" i="8"/>
  <c r="T20" i="8"/>
  <c r="S20" i="8"/>
  <c r="T19" i="8"/>
  <c r="U19" i="8" s="1"/>
  <c r="S19" i="8"/>
  <c r="T18" i="8"/>
  <c r="S18" i="8"/>
  <c r="U17" i="8"/>
  <c r="T17" i="8"/>
  <c r="S17" i="8"/>
  <c r="T16" i="8"/>
  <c r="S16" i="8"/>
  <c r="T15" i="8"/>
  <c r="S15" i="8"/>
  <c r="T14" i="8"/>
  <c r="U14" i="8" s="1"/>
  <c r="S14" i="8"/>
  <c r="T13" i="8"/>
  <c r="S13" i="8"/>
  <c r="T12" i="8"/>
  <c r="U12" i="8" s="1"/>
  <c r="S12" i="8"/>
  <c r="T11" i="8"/>
  <c r="S11" i="8"/>
  <c r="T10" i="8"/>
  <c r="U10" i="8" s="1"/>
  <c r="S10" i="8"/>
  <c r="T9" i="8"/>
  <c r="S9" i="8"/>
  <c r="T8" i="8"/>
  <c r="U8" i="8" s="1"/>
  <c r="S8" i="8"/>
  <c r="T7" i="8"/>
  <c r="U7" i="8" s="1"/>
  <c r="S7" i="8"/>
  <c r="T6" i="8"/>
  <c r="U6" i="8" s="1"/>
  <c r="S6" i="8"/>
  <c r="T5" i="8"/>
  <c r="U5" i="8" s="1"/>
  <c r="S5" i="8"/>
  <c r="T4" i="8"/>
  <c r="U4" i="8" s="1"/>
  <c r="S4" i="8"/>
  <c r="T3" i="8"/>
  <c r="U3" i="8" s="1"/>
  <c r="S3" i="8"/>
  <c r="T2" i="8"/>
  <c r="T23" i="8" s="1"/>
  <c r="S2" i="8"/>
  <c r="P21" i="7"/>
  <c r="Q21" i="7" s="1"/>
  <c r="O21" i="7"/>
  <c r="P20" i="7"/>
  <c r="Q20" i="7" s="1"/>
  <c r="O20" i="7"/>
  <c r="P19" i="7"/>
  <c r="Q19" i="7" s="1"/>
  <c r="O19" i="7"/>
  <c r="P18" i="7"/>
  <c r="Q18" i="7" s="1"/>
  <c r="O18" i="7"/>
  <c r="Q17" i="7"/>
  <c r="P17" i="7"/>
  <c r="O17" i="7"/>
  <c r="P16" i="7"/>
  <c r="Q16" i="7" s="1"/>
  <c r="O16" i="7"/>
  <c r="P15" i="7"/>
  <c r="Q15" i="7" s="1"/>
  <c r="O15" i="7"/>
  <c r="P14" i="7"/>
  <c r="Q14" i="7" s="1"/>
  <c r="O14" i="7"/>
  <c r="P13" i="7"/>
  <c r="Q13" i="7" s="1"/>
  <c r="O13" i="7"/>
  <c r="P12" i="7"/>
  <c r="Q12" i="7" s="1"/>
  <c r="O12" i="7"/>
  <c r="P11" i="7"/>
  <c r="Q11" i="7" s="1"/>
  <c r="O11" i="7"/>
  <c r="P10" i="7"/>
  <c r="Q10" i="7" s="1"/>
  <c r="O10" i="7"/>
  <c r="P9" i="7"/>
  <c r="Q9" i="7" s="1"/>
  <c r="O9" i="7"/>
  <c r="P8" i="7"/>
  <c r="Q8" i="7" s="1"/>
  <c r="O8" i="7"/>
  <c r="P7" i="7"/>
  <c r="Q7" i="7" s="1"/>
  <c r="O7" i="7"/>
  <c r="P6" i="7"/>
  <c r="Q6" i="7" s="1"/>
  <c r="O6" i="7"/>
  <c r="P5" i="7"/>
  <c r="Q5" i="7" s="1"/>
  <c r="O5" i="7"/>
  <c r="P4" i="7"/>
  <c r="Q4" i="7" s="1"/>
  <c r="O4" i="7"/>
  <c r="Q3" i="7"/>
  <c r="P3" i="7"/>
  <c r="O3" i="7"/>
  <c r="P2" i="7"/>
  <c r="P23" i="7" s="1"/>
  <c r="O2" i="7"/>
  <c r="O23" i="7" s="1"/>
  <c r="P21" i="6"/>
  <c r="Q21" i="6" s="1"/>
  <c r="O21" i="6"/>
  <c r="P20" i="6"/>
  <c r="Q20" i="6" s="1"/>
  <c r="O20" i="6"/>
  <c r="P19" i="6"/>
  <c r="Q19" i="6" s="1"/>
  <c r="O19" i="6"/>
  <c r="P18" i="6"/>
  <c r="Q18" i="6" s="1"/>
  <c r="O18" i="6"/>
  <c r="Q17" i="6"/>
  <c r="P17" i="6"/>
  <c r="O17" i="6"/>
  <c r="P16" i="6"/>
  <c r="Q16" i="6" s="1"/>
  <c r="O16" i="6"/>
  <c r="P15" i="6"/>
  <c r="Q15" i="6" s="1"/>
  <c r="O15" i="6"/>
  <c r="P14" i="6"/>
  <c r="Q14" i="6" s="1"/>
  <c r="O14" i="6"/>
  <c r="P13" i="6"/>
  <c r="Q13" i="6" s="1"/>
  <c r="O13" i="6"/>
  <c r="P12" i="6"/>
  <c r="Q12" i="6" s="1"/>
  <c r="O12" i="6"/>
  <c r="P11" i="6"/>
  <c r="Q11" i="6" s="1"/>
  <c r="O11" i="6"/>
  <c r="P10" i="6"/>
  <c r="Q10" i="6" s="1"/>
  <c r="O10" i="6"/>
  <c r="P9" i="6"/>
  <c r="Q9" i="6" s="1"/>
  <c r="O9" i="6"/>
  <c r="P8" i="6"/>
  <c r="Q8" i="6" s="1"/>
  <c r="O8" i="6"/>
  <c r="P7" i="6"/>
  <c r="Q7" i="6" s="1"/>
  <c r="O7" i="6"/>
  <c r="P6" i="6"/>
  <c r="Q6" i="6" s="1"/>
  <c r="O6" i="6"/>
  <c r="P5" i="6"/>
  <c r="Q5" i="6" s="1"/>
  <c r="O5" i="6"/>
  <c r="P4" i="6"/>
  <c r="Q4" i="6" s="1"/>
  <c r="O4" i="6"/>
  <c r="P3" i="6"/>
  <c r="Q3" i="6" s="1"/>
  <c r="O3" i="6"/>
  <c r="P2" i="6"/>
  <c r="P23" i="6" s="1"/>
  <c r="O2" i="6"/>
  <c r="O23" i="6" s="1"/>
  <c r="P21" i="5"/>
  <c r="Q21" i="5" s="1"/>
  <c r="O21" i="5"/>
  <c r="P20" i="5"/>
  <c r="Q20" i="5" s="1"/>
  <c r="O20" i="5"/>
  <c r="P19" i="5"/>
  <c r="Q19" i="5" s="1"/>
  <c r="O19" i="5"/>
  <c r="P18" i="5"/>
  <c r="Q18" i="5" s="1"/>
  <c r="O18" i="5"/>
  <c r="Q17" i="5"/>
  <c r="P17" i="5"/>
  <c r="O17" i="5"/>
  <c r="P16" i="5"/>
  <c r="Q16" i="5" s="1"/>
  <c r="O16" i="5"/>
  <c r="P15" i="5"/>
  <c r="Q15" i="5" s="1"/>
  <c r="O15" i="5"/>
  <c r="P14" i="5"/>
  <c r="Q14" i="5" s="1"/>
  <c r="O14" i="5"/>
  <c r="P13" i="5"/>
  <c r="Q13" i="5" s="1"/>
  <c r="O13" i="5"/>
  <c r="P12" i="5"/>
  <c r="Q12" i="5" s="1"/>
  <c r="O12" i="5"/>
  <c r="P11" i="5"/>
  <c r="Q11" i="5" s="1"/>
  <c r="O11" i="5"/>
  <c r="P10" i="5"/>
  <c r="Q10" i="5" s="1"/>
  <c r="O10" i="5"/>
  <c r="P9" i="5"/>
  <c r="Q9" i="5" s="1"/>
  <c r="O9" i="5"/>
  <c r="P8" i="5"/>
  <c r="Q8" i="5" s="1"/>
  <c r="O8" i="5"/>
  <c r="P7" i="5"/>
  <c r="Q7" i="5" s="1"/>
  <c r="O7" i="5"/>
  <c r="P6" i="5"/>
  <c r="Q6" i="5" s="1"/>
  <c r="O6" i="5"/>
  <c r="P5" i="5"/>
  <c r="Q5" i="5" s="1"/>
  <c r="O5" i="5"/>
  <c r="P4" i="5"/>
  <c r="Q4" i="5" s="1"/>
  <c r="O4" i="5"/>
  <c r="P3" i="5"/>
  <c r="Q3" i="5" s="1"/>
  <c r="O3" i="5"/>
  <c r="P2" i="5"/>
  <c r="P23" i="5" s="1"/>
  <c r="O2" i="5"/>
  <c r="O23" i="5" s="1"/>
  <c r="P21" i="4"/>
  <c r="Q21" i="4" s="1"/>
  <c r="O21" i="4"/>
  <c r="P20" i="4"/>
  <c r="Q20" i="4" s="1"/>
  <c r="O20" i="4"/>
  <c r="P19" i="4"/>
  <c r="Q19" i="4" s="1"/>
  <c r="O19" i="4"/>
  <c r="P18" i="4"/>
  <c r="Q18" i="4" s="1"/>
  <c r="O18" i="4"/>
  <c r="Q17" i="4"/>
  <c r="P17" i="4"/>
  <c r="O17" i="4"/>
  <c r="P16" i="4"/>
  <c r="Q16" i="4" s="1"/>
  <c r="O16" i="4"/>
  <c r="P15" i="4"/>
  <c r="Q15" i="4" s="1"/>
  <c r="O15" i="4"/>
  <c r="P14" i="4"/>
  <c r="Q14" i="4" s="1"/>
  <c r="O14" i="4"/>
  <c r="P13" i="4"/>
  <c r="Q13" i="4" s="1"/>
  <c r="O13" i="4"/>
  <c r="P12" i="4"/>
  <c r="Q12" i="4" s="1"/>
  <c r="O12" i="4"/>
  <c r="P11" i="4"/>
  <c r="Q11" i="4" s="1"/>
  <c r="O11" i="4"/>
  <c r="P10" i="4"/>
  <c r="Q10" i="4" s="1"/>
  <c r="O10" i="4"/>
  <c r="P9" i="4"/>
  <c r="Q9" i="4" s="1"/>
  <c r="O9" i="4"/>
  <c r="P8" i="4"/>
  <c r="Q8" i="4" s="1"/>
  <c r="O8" i="4"/>
  <c r="P7" i="4"/>
  <c r="Q7" i="4" s="1"/>
  <c r="O7" i="4"/>
  <c r="P6" i="4"/>
  <c r="Q6" i="4" s="1"/>
  <c r="O6" i="4"/>
  <c r="P5" i="4"/>
  <c r="Q5" i="4" s="1"/>
  <c r="O5" i="4"/>
  <c r="P4" i="4"/>
  <c r="Q4" i="4" s="1"/>
  <c r="O4" i="4"/>
  <c r="P3" i="4"/>
  <c r="Q3" i="4" s="1"/>
  <c r="O3" i="4"/>
  <c r="P2" i="4"/>
  <c r="P23" i="4" s="1"/>
  <c r="O2" i="4"/>
  <c r="O23" i="4" s="1"/>
  <c r="P21" i="3"/>
  <c r="Q21" i="3" s="1"/>
  <c r="O21" i="3"/>
  <c r="P20" i="3"/>
  <c r="Q20" i="3" s="1"/>
  <c r="O20" i="3"/>
  <c r="P19" i="3"/>
  <c r="Q19" i="3" s="1"/>
  <c r="O19" i="3"/>
  <c r="P18" i="3"/>
  <c r="Q18" i="3" s="1"/>
  <c r="O18" i="3"/>
  <c r="Q17" i="3"/>
  <c r="P17" i="3"/>
  <c r="O17" i="3"/>
  <c r="P16" i="3"/>
  <c r="Q16" i="3" s="1"/>
  <c r="O16" i="3"/>
  <c r="P15" i="3"/>
  <c r="Q15" i="3" s="1"/>
  <c r="O15" i="3"/>
  <c r="P14" i="3"/>
  <c r="Q14" i="3" s="1"/>
  <c r="O14" i="3"/>
  <c r="P13" i="3"/>
  <c r="Q13" i="3" s="1"/>
  <c r="O13" i="3"/>
  <c r="P12" i="3"/>
  <c r="Q12" i="3" s="1"/>
  <c r="O12" i="3"/>
  <c r="P11" i="3"/>
  <c r="O11" i="3"/>
  <c r="Q11" i="3" s="1"/>
  <c r="P10" i="3"/>
  <c r="Q10" i="3" s="1"/>
  <c r="O10" i="3"/>
  <c r="P9" i="3"/>
  <c r="Q9" i="3" s="1"/>
  <c r="O9" i="3"/>
  <c r="P8" i="3"/>
  <c r="Q8" i="3" s="1"/>
  <c r="O8" i="3"/>
  <c r="P7" i="3"/>
  <c r="Q7" i="3" s="1"/>
  <c r="O7" i="3"/>
  <c r="P6" i="3"/>
  <c r="Q6" i="3" s="1"/>
  <c r="O6" i="3"/>
  <c r="P5" i="3"/>
  <c r="Q5" i="3" s="1"/>
  <c r="O5" i="3"/>
  <c r="P4" i="3"/>
  <c r="Q4" i="3" s="1"/>
  <c r="O4" i="3"/>
  <c r="P3" i="3"/>
  <c r="O3" i="3"/>
  <c r="Q3" i="3" s="1"/>
  <c r="P2" i="3"/>
  <c r="P23" i="3" s="1"/>
  <c r="O2" i="3"/>
  <c r="O23" i="3" s="1"/>
  <c r="Q21" i="2"/>
  <c r="P21" i="2"/>
  <c r="O21" i="2"/>
  <c r="P20" i="2"/>
  <c r="Q20" i="2" s="1"/>
  <c r="O20" i="2"/>
  <c r="P19" i="2"/>
  <c r="Q19" i="2" s="1"/>
  <c r="O19" i="2"/>
  <c r="P18" i="2"/>
  <c r="Q18" i="2" s="1"/>
  <c r="O18" i="2"/>
  <c r="Q17" i="2"/>
  <c r="P17" i="2"/>
  <c r="O17" i="2"/>
  <c r="P16" i="2"/>
  <c r="Q16" i="2" s="1"/>
  <c r="O16" i="2"/>
  <c r="P15" i="2"/>
  <c r="Q15" i="2" s="1"/>
  <c r="O15" i="2"/>
  <c r="P14" i="2"/>
  <c r="Q14" i="2" s="1"/>
  <c r="O14" i="2"/>
  <c r="P13" i="2"/>
  <c r="Q13" i="2" s="1"/>
  <c r="O13" i="2"/>
  <c r="P12" i="2"/>
  <c r="Q12" i="2" s="1"/>
  <c r="O12" i="2"/>
  <c r="P11" i="2"/>
  <c r="Q11" i="2" s="1"/>
  <c r="O11" i="2"/>
  <c r="P10" i="2"/>
  <c r="Q10" i="2" s="1"/>
  <c r="O10" i="2"/>
  <c r="P9" i="2"/>
  <c r="Q9" i="2" s="1"/>
  <c r="O9" i="2"/>
  <c r="P8" i="2"/>
  <c r="Q8" i="2" s="1"/>
  <c r="O8" i="2"/>
  <c r="P7" i="2"/>
  <c r="Q7" i="2" s="1"/>
  <c r="O7" i="2"/>
  <c r="P6" i="2"/>
  <c r="Q6" i="2" s="1"/>
  <c r="O6" i="2"/>
  <c r="Q5" i="2"/>
  <c r="P5" i="2"/>
  <c r="O5" i="2"/>
  <c r="P4" i="2"/>
  <c r="Q4" i="2" s="1"/>
  <c r="O4" i="2"/>
  <c r="P3" i="2"/>
  <c r="Q3" i="2" s="1"/>
  <c r="O3" i="2"/>
  <c r="P2" i="2"/>
  <c r="P23" i="2" s="1"/>
  <c r="O2" i="2"/>
  <c r="O23" i="2" s="1"/>
  <c r="P23" i="1"/>
  <c r="Q23" i="1"/>
  <c r="O23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" i="1"/>
  <c r="O3" i="1"/>
  <c r="P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P2" i="1"/>
  <c r="O2" i="1"/>
  <c r="B21" i="19"/>
  <c r="B21" i="18"/>
  <c r="B21" i="17"/>
  <c r="B21" i="16"/>
  <c r="B21" i="20"/>
  <c r="B21" i="15"/>
  <c r="B21" i="14"/>
  <c r="B21" i="13"/>
  <c r="B21" i="12"/>
  <c r="B21" i="11"/>
  <c r="B21" i="10"/>
  <c r="B21" i="9"/>
  <c r="B21" i="8"/>
  <c r="B21" i="7"/>
  <c r="B21" i="6"/>
  <c r="B21" i="5"/>
  <c r="B21" i="4"/>
  <c r="B21" i="3"/>
  <c r="B21" i="2"/>
  <c r="B21" i="1"/>
  <c r="U3" i="17" l="1"/>
  <c r="U11" i="17"/>
  <c r="U13" i="17"/>
  <c r="U15" i="17"/>
  <c r="U17" i="17"/>
  <c r="T23" i="17"/>
  <c r="U4" i="17"/>
  <c r="U6" i="17"/>
  <c r="U10" i="17"/>
  <c r="U19" i="17"/>
  <c r="U21" i="17"/>
  <c r="U5" i="17"/>
  <c r="U7" i="17"/>
  <c r="U9" i="17"/>
  <c r="U14" i="17"/>
  <c r="U16" i="17"/>
  <c r="S23" i="17"/>
  <c r="U8" i="17"/>
  <c r="U3" i="16"/>
  <c r="U7" i="16"/>
  <c r="U9" i="16"/>
  <c r="U13" i="16"/>
  <c r="U15" i="16"/>
  <c r="U17" i="16"/>
  <c r="U16" i="16"/>
  <c r="S23" i="16"/>
  <c r="U4" i="16"/>
  <c r="U14" i="16"/>
  <c r="U19" i="16"/>
  <c r="U21" i="16"/>
  <c r="U5" i="16"/>
  <c r="U11" i="16"/>
  <c r="U18" i="16"/>
  <c r="U3" i="20"/>
  <c r="U5" i="20"/>
  <c r="U7" i="20"/>
  <c r="U9" i="20"/>
  <c r="U11" i="20"/>
  <c r="S23" i="20"/>
  <c r="U4" i="20"/>
  <c r="U13" i="20"/>
  <c r="U15" i="20"/>
  <c r="U18" i="20"/>
  <c r="U20" i="20"/>
  <c r="T23" i="20"/>
  <c r="U8" i="20"/>
  <c r="U10" i="20"/>
  <c r="U14" i="20"/>
  <c r="T23" i="15"/>
  <c r="U4" i="15"/>
  <c r="U6" i="15"/>
  <c r="U10" i="15"/>
  <c r="U12" i="15"/>
  <c r="U14" i="15"/>
  <c r="U16" i="15"/>
  <c r="U17" i="15"/>
  <c r="U11" i="15"/>
  <c r="U18" i="15"/>
  <c r="U20" i="15"/>
  <c r="U3" i="15"/>
  <c r="U5" i="15"/>
  <c r="U7" i="15"/>
  <c r="U9" i="15"/>
  <c r="U13" i="15"/>
  <c r="U15" i="15"/>
  <c r="S23" i="15"/>
  <c r="U8" i="15"/>
  <c r="U11" i="12"/>
  <c r="U17" i="12"/>
  <c r="U3" i="12"/>
  <c r="U5" i="12"/>
  <c r="U7" i="12"/>
  <c r="U9" i="12"/>
  <c r="U13" i="12"/>
  <c r="U15" i="12"/>
  <c r="S23" i="12"/>
  <c r="T23" i="12"/>
  <c r="U10" i="12"/>
  <c r="U12" i="12"/>
  <c r="U14" i="12"/>
  <c r="U16" i="12"/>
  <c r="U6" i="11"/>
  <c r="U11" i="11"/>
  <c r="U8" i="11"/>
  <c r="U10" i="11"/>
  <c r="U12" i="11"/>
  <c r="U14" i="11"/>
  <c r="U16" i="11"/>
  <c r="U5" i="11"/>
  <c r="U17" i="11"/>
  <c r="S23" i="11"/>
  <c r="U20" i="11"/>
  <c r="T23" i="11"/>
  <c r="U4" i="11"/>
  <c r="U7" i="11"/>
  <c r="U9" i="11"/>
  <c r="U13" i="11"/>
  <c r="U15" i="11"/>
  <c r="W18" i="10"/>
  <c r="W14" i="10"/>
  <c r="W10" i="10"/>
  <c r="W6" i="10"/>
  <c r="X18" i="10"/>
  <c r="X14" i="10"/>
  <c r="X10" i="10"/>
  <c r="X6" i="10"/>
  <c r="U18" i="10"/>
  <c r="U20" i="10"/>
  <c r="U3" i="10"/>
  <c r="U5" i="10"/>
  <c r="U9" i="10"/>
  <c r="U11" i="10"/>
  <c r="U13" i="10"/>
  <c r="U4" i="10"/>
  <c r="U6" i="10"/>
  <c r="U8" i="10"/>
  <c r="U10" i="10"/>
  <c r="U12" i="10"/>
  <c r="U14" i="10"/>
  <c r="U16" i="10"/>
  <c r="T23" i="10"/>
  <c r="S23" i="10"/>
  <c r="U15" i="10"/>
  <c r="U3" i="9"/>
  <c r="U5" i="9"/>
  <c r="U7" i="9"/>
  <c r="U9" i="9"/>
  <c r="U13" i="9"/>
  <c r="U15" i="9"/>
  <c r="U17" i="9"/>
  <c r="S23" i="9"/>
  <c r="U19" i="9"/>
  <c r="U21" i="9"/>
  <c r="T23" i="9"/>
  <c r="U10" i="9"/>
  <c r="U12" i="9"/>
  <c r="U14" i="9"/>
  <c r="U16" i="9"/>
  <c r="U11" i="9"/>
  <c r="S23" i="8"/>
  <c r="U16" i="8"/>
  <c r="U18" i="8"/>
  <c r="U20" i="8"/>
  <c r="U9" i="8"/>
  <c r="U11" i="8"/>
  <c r="U13" i="8"/>
  <c r="U15" i="8"/>
  <c r="Q2" i="19"/>
  <c r="Q23" i="19" s="1"/>
  <c r="Q2" i="18"/>
  <c r="Q23" i="18" s="1"/>
  <c r="U2" i="17"/>
  <c r="T23" i="16"/>
  <c r="U2" i="20"/>
  <c r="U2" i="15"/>
  <c r="Q2" i="14"/>
  <c r="Q23" i="14" s="1"/>
  <c r="Q2" i="13"/>
  <c r="Q23" i="13" s="1"/>
  <c r="U2" i="12"/>
  <c r="U2" i="11"/>
  <c r="U2" i="10"/>
  <c r="U2" i="9"/>
  <c r="U2" i="8"/>
  <c r="Q2" i="7"/>
  <c r="Q23" i="7" s="1"/>
  <c r="Q2" i="6"/>
  <c r="Q23" i="6" s="1"/>
  <c r="Q2" i="5"/>
  <c r="Q23" i="5" s="1"/>
  <c r="Q2" i="4"/>
  <c r="Q23" i="4" s="1"/>
  <c r="Q2" i="3"/>
  <c r="Q23" i="3" s="1"/>
  <c r="Q2" i="2"/>
  <c r="Q23" i="2" s="1"/>
  <c r="U23" i="17" l="1"/>
  <c r="U23" i="16"/>
  <c r="U23" i="20"/>
  <c r="U23" i="15"/>
  <c r="U23" i="12"/>
  <c r="U23" i="11"/>
  <c r="W23" i="10"/>
  <c r="X23" i="10"/>
  <c r="U23" i="10"/>
  <c r="U23" i="9"/>
  <c r="U23" i="8"/>
  <c r="Y23" i="10" l="1"/>
</calcChain>
</file>

<file path=xl/sharedStrings.xml><?xml version="1.0" encoding="utf-8"?>
<sst xmlns="http://schemas.openxmlformats.org/spreadsheetml/2006/main" count="300" uniqueCount="27">
  <si>
    <t>HRmin_5v5_1st_T1</t>
  </si>
  <si>
    <t>HRmin_5v5_1st_T2</t>
  </si>
  <si>
    <t>HRmin_5v5_1st_Average</t>
  </si>
  <si>
    <t>HRmin_5v5_2nd_T1</t>
  </si>
  <si>
    <t>HRmin_5v5_2nd_T2</t>
  </si>
  <si>
    <t>HRmin_5v5_2nd_Average</t>
  </si>
  <si>
    <t>HRmin_5v5_3rd_T1</t>
  </si>
  <si>
    <t>HRmin_5v5_3rd_T2</t>
  </si>
  <si>
    <t>HRmin_5v5_3rd_Average</t>
  </si>
  <si>
    <t>HRmin_5v5_4th_T1</t>
  </si>
  <si>
    <t>HRmin_5v5_4th_T2</t>
  </si>
  <si>
    <t>HRmin_5v5_4th_Average</t>
  </si>
  <si>
    <t>5v5_1st_T1</t>
  </si>
  <si>
    <t>5v5_1st_T2</t>
  </si>
  <si>
    <t>5v5_1st_Average</t>
  </si>
  <si>
    <t>5v5_2nd_T1</t>
  </si>
  <si>
    <t>5v5_2nd_T2</t>
  </si>
  <si>
    <t>5v5_2nd_Average</t>
  </si>
  <si>
    <t>5v5_3rd_T1</t>
  </si>
  <si>
    <t>5v5_3rd_T2</t>
  </si>
  <si>
    <t>5v5_3rd_Average</t>
  </si>
  <si>
    <t>5v5_4th_T1</t>
  </si>
  <si>
    <t>5v5_4th_T2</t>
  </si>
  <si>
    <t>5v5_4th_Average</t>
  </si>
  <si>
    <t>MÉDIA</t>
  </si>
  <si>
    <t>DP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3" borderId="0" xfId="0" applyFill="1"/>
    <xf numFmtId="1" fontId="0" fillId="3" borderId="0" xfId="0" applyNumberFormat="1" applyFill="1"/>
    <xf numFmtId="1" fontId="0" fillId="2" borderId="0" xfId="0" applyNumberFormat="1" applyFill="1"/>
    <xf numFmtId="0" fontId="0" fillId="4" borderId="0" xfId="0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B55BD-D178-0D4C-B9C9-32B26A109842}">
  <dimension ref="B1:Q23"/>
  <sheetViews>
    <sheetView topLeftCell="M1" workbookViewId="0">
      <selection activeCell="O1" sqref="O1:Q23"/>
    </sheetView>
  </sheetViews>
  <sheetFormatPr baseColWidth="10" defaultRowHeight="16" x14ac:dyDescent="0.2"/>
  <cols>
    <col min="2" max="3" width="17.1640625" bestFit="1" customWidth="1"/>
    <col min="4" max="4" width="22" style="3" bestFit="1" customWidth="1"/>
    <col min="5" max="6" width="17.6640625" bestFit="1" customWidth="1"/>
    <col min="7" max="7" width="22.5" style="3" bestFit="1" customWidth="1"/>
    <col min="8" max="9" width="17.33203125" bestFit="1" customWidth="1"/>
    <col min="10" max="10" width="22.1640625" style="3" bestFit="1" customWidth="1"/>
    <col min="11" max="12" width="17.33203125" bestFit="1" customWidth="1"/>
    <col min="13" max="13" width="22.1640625" style="3" bestFit="1" customWidth="1"/>
  </cols>
  <sheetData>
    <row r="1" spans="2:17" x14ac:dyDescent="0.2">
      <c r="B1" t="s">
        <v>0</v>
      </c>
      <c r="C1" t="s">
        <v>1</v>
      </c>
      <c r="D1" s="3" t="s">
        <v>2</v>
      </c>
      <c r="E1" t="s">
        <v>3</v>
      </c>
      <c r="F1" t="s">
        <v>4</v>
      </c>
      <c r="G1" s="3" t="s">
        <v>5</v>
      </c>
      <c r="H1" t="s">
        <v>6</v>
      </c>
      <c r="I1" t="s">
        <v>7</v>
      </c>
      <c r="J1" s="3" t="s">
        <v>8</v>
      </c>
      <c r="K1" t="s">
        <v>9</v>
      </c>
      <c r="L1" t="s">
        <v>10</v>
      </c>
      <c r="M1" s="3" t="s">
        <v>11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143</v>
      </c>
      <c r="C2">
        <v>140</v>
      </c>
      <c r="D2" s="3">
        <v>141.5</v>
      </c>
      <c r="E2">
        <v>68</v>
      </c>
      <c r="F2">
        <v>58</v>
      </c>
      <c r="G2" s="3">
        <v>63</v>
      </c>
      <c r="H2" s="1">
        <v>101</v>
      </c>
      <c r="I2" s="1">
        <v>125</v>
      </c>
      <c r="J2" s="4">
        <v>113</v>
      </c>
      <c r="K2">
        <v>117</v>
      </c>
      <c r="L2">
        <v>121</v>
      </c>
      <c r="M2" s="3">
        <v>119</v>
      </c>
      <c r="O2" s="7">
        <f>AVERAGE(D2,G2,J2,M2)</f>
        <v>109.125</v>
      </c>
      <c r="P2" s="7">
        <f>STDEV(D2,G2,J2,M2)</f>
        <v>33.106834641807723</v>
      </c>
      <c r="Q2" s="7">
        <f>P2/O2*100</f>
        <v>30.33845098905633</v>
      </c>
    </row>
    <row r="3" spans="2:17" x14ac:dyDescent="0.2">
      <c r="B3">
        <v>149</v>
      </c>
      <c r="C3">
        <v>151</v>
      </c>
      <c r="D3" s="3">
        <v>150</v>
      </c>
      <c r="E3">
        <v>155</v>
      </c>
      <c r="F3">
        <v>146</v>
      </c>
      <c r="G3" s="3">
        <v>150.5</v>
      </c>
      <c r="H3" s="1">
        <v>144</v>
      </c>
      <c r="I3" s="1">
        <v>171</v>
      </c>
      <c r="J3" s="4">
        <v>157.5</v>
      </c>
      <c r="K3">
        <v>146</v>
      </c>
      <c r="L3">
        <v>125</v>
      </c>
      <c r="M3" s="3">
        <v>135.5</v>
      </c>
      <c r="O3" s="7">
        <f t="shared" ref="O3:O21" si="0">AVERAGE(D3,G3,J3,M3)</f>
        <v>148.375</v>
      </c>
      <c r="P3" s="7">
        <f t="shared" ref="P3:P21" si="1">STDEV(D3,G3,J3,M3)</f>
        <v>9.2409865995646445</v>
      </c>
      <c r="Q3" s="7">
        <f t="shared" ref="Q3:Q21" si="2">P3/O3*100</f>
        <v>6.2281291319728016</v>
      </c>
    </row>
    <row r="4" spans="2:17" x14ac:dyDescent="0.2">
      <c r="B4">
        <v>146</v>
      </c>
      <c r="C4">
        <v>154</v>
      </c>
      <c r="D4" s="3">
        <v>150</v>
      </c>
      <c r="E4">
        <v>136</v>
      </c>
      <c r="F4">
        <v>136</v>
      </c>
      <c r="G4" s="3">
        <v>136</v>
      </c>
      <c r="H4" s="1">
        <v>131</v>
      </c>
      <c r="I4" s="1">
        <v>166</v>
      </c>
      <c r="J4" s="4">
        <v>148.5</v>
      </c>
      <c r="K4">
        <v>127</v>
      </c>
      <c r="L4">
        <v>111</v>
      </c>
      <c r="M4" s="3">
        <v>119</v>
      </c>
      <c r="O4" s="7">
        <f t="shared" si="0"/>
        <v>138.375</v>
      </c>
      <c r="P4" s="7">
        <f t="shared" si="1"/>
        <v>14.360681274461413</v>
      </c>
      <c r="Q4" s="7">
        <f t="shared" si="2"/>
        <v>10.378089448571934</v>
      </c>
    </row>
    <row r="5" spans="2:17" x14ac:dyDescent="0.2">
      <c r="B5">
        <v>172</v>
      </c>
      <c r="C5">
        <v>165</v>
      </c>
      <c r="D5" s="3">
        <v>168.5</v>
      </c>
      <c r="E5">
        <v>171</v>
      </c>
      <c r="F5">
        <v>144</v>
      </c>
      <c r="G5" s="3">
        <v>157.5</v>
      </c>
      <c r="H5" s="1">
        <v>82</v>
      </c>
      <c r="I5" s="1">
        <v>79</v>
      </c>
      <c r="J5" s="4">
        <v>80.5</v>
      </c>
      <c r="K5">
        <v>110</v>
      </c>
      <c r="L5">
        <v>114</v>
      </c>
      <c r="M5" s="3">
        <v>112</v>
      </c>
      <c r="O5" s="7">
        <f t="shared" si="0"/>
        <v>129.625</v>
      </c>
      <c r="P5" s="7">
        <f t="shared" si="1"/>
        <v>40.874554024070605</v>
      </c>
      <c r="Q5" s="7">
        <f t="shared" si="2"/>
        <v>31.532924994461414</v>
      </c>
    </row>
    <row r="6" spans="2:17" x14ac:dyDescent="0.2">
      <c r="B6">
        <v>133</v>
      </c>
      <c r="C6">
        <v>127</v>
      </c>
      <c r="D6" s="3">
        <v>130</v>
      </c>
      <c r="E6">
        <v>166</v>
      </c>
      <c r="F6">
        <v>158</v>
      </c>
      <c r="G6" s="3">
        <v>162</v>
      </c>
      <c r="H6" s="1">
        <v>135</v>
      </c>
      <c r="I6" s="1">
        <v>163</v>
      </c>
      <c r="J6" s="4">
        <v>149</v>
      </c>
      <c r="K6">
        <v>136</v>
      </c>
      <c r="L6">
        <v>119</v>
      </c>
      <c r="M6" s="3">
        <v>127.5</v>
      </c>
      <c r="O6" s="7">
        <f t="shared" si="0"/>
        <v>142.125</v>
      </c>
      <c r="P6" s="7">
        <f t="shared" si="1"/>
        <v>16.362431563391386</v>
      </c>
      <c r="Q6" s="7">
        <f t="shared" si="2"/>
        <v>11.51270470599218</v>
      </c>
    </row>
    <row r="7" spans="2:17" x14ac:dyDescent="0.2">
      <c r="B7">
        <v>117</v>
      </c>
      <c r="C7">
        <v>152</v>
      </c>
      <c r="D7" s="3">
        <v>134.5</v>
      </c>
      <c r="E7">
        <v>178</v>
      </c>
      <c r="F7">
        <v>163</v>
      </c>
      <c r="G7" s="3">
        <v>170.5</v>
      </c>
      <c r="H7" s="1">
        <v>66</v>
      </c>
      <c r="I7" s="1">
        <v>118</v>
      </c>
      <c r="J7" s="4">
        <v>92</v>
      </c>
      <c r="K7">
        <v>129</v>
      </c>
      <c r="L7">
        <v>107</v>
      </c>
      <c r="M7" s="3">
        <v>118</v>
      </c>
      <c r="O7" s="7">
        <f t="shared" si="0"/>
        <v>128.75</v>
      </c>
      <c r="P7" s="7">
        <f t="shared" si="1"/>
        <v>32.874762356555522</v>
      </c>
      <c r="Q7" s="7">
        <f t="shared" si="2"/>
        <v>25.53379600509167</v>
      </c>
    </row>
    <row r="8" spans="2:17" x14ac:dyDescent="0.2">
      <c r="B8">
        <v>141</v>
      </c>
      <c r="C8">
        <v>148</v>
      </c>
      <c r="D8" s="3">
        <v>144.5</v>
      </c>
      <c r="E8">
        <v>153</v>
      </c>
      <c r="F8">
        <v>154</v>
      </c>
      <c r="G8" s="3">
        <v>153.5</v>
      </c>
      <c r="H8" s="1">
        <v>131</v>
      </c>
      <c r="I8" s="1">
        <v>152</v>
      </c>
      <c r="J8" s="4">
        <v>141.5</v>
      </c>
      <c r="K8">
        <v>76</v>
      </c>
      <c r="L8">
        <v>84</v>
      </c>
      <c r="M8" s="3">
        <v>80</v>
      </c>
      <c r="O8" s="7">
        <f t="shared" si="0"/>
        <v>129.875</v>
      </c>
      <c r="P8" s="7">
        <f t="shared" si="1"/>
        <v>33.638705385314694</v>
      </c>
      <c r="Q8" s="7">
        <f t="shared" si="2"/>
        <v>25.900831865497359</v>
      </c>
    </row>
    <row r="9" spans="2:17" x14ac:dyDescent="0.2">
      <c r="B9">
        <v>84</v>
      </c>
      <c r="C9">
        <v>126</v>
      </c>
      <c r="D9" s="3">
        <v>105</v>
      </c>
      <c r="E9">
        <v>156</v>
      </c>
      <c r="F9">
        <v>138</v>
      </c>
      <c r="G9" s="3">
        <v>147</v>
      </c>
      <c r="H9" s="1">
        <v>101</v>
      </c>
      <c r="I9" s="1">
        <v>135</v>
      </c>
      <c r="J9" s="4">
        <v>118</v>
      </c>
      <c r="K9">
        <v>125</v>
      </c>
      <c r="L9">
        <v>140</v>
      </c>
      <c r="M9" s="3">
        <v>132.5</v>
      </c>
      <c r="O9" s="7">
        <f t="shared" si="0"/>
        <v>125.625</v>
      </c>
      <c r="P9" s="7">
        <f t="shared" si="1"/>
        <v>18.144673231190104</v>
      </c>
      <c r="Q9" s="7">
        <f t="shared" si="2"/>
        <v>14.443520980051824</v>
      </c>
    </row>
    <row r="10" spans="2:17" x14ac:dyDescent="0.2">
      <c r="B10">
        <v>143</v>
      </c>
      <c r="C10">
        <v>134</v>
      </c>
      <c r="D10" s="3">
        <v>138.5</v>
      </c>
      <c r="E10">
        <v>116</v>
      </c>
      <c r="F10">
        <v>117</v>
      </c>
      <c r="G10" s="3">
        <v>116.5</v>
      </c>
      <c r="H10" s="1">
        <v>136</v>
      </c>
      <c r="I10" s="1">
        <v>186</v>
      </c>
      <c r="J10" s="4">
        <v>161</v>
      </c>
      <c r="K10">
        <v>38</v>
      </c>
      <c r="L10">
        <v>76</v>
      </c>
      <c r="M10" s="3">
        <v>57</v>
      </c>
      <c r="O10" s="7">
        <f t="shared" si="0"/>
        <v>118.25</v>
      </c>
      <c r="P10" s="7">
        <f t="shared" si="1"/>
        <v>44.69246767260303</v>
      </c>
      <c r="Q10" s="7">
        <f t="shared" si="2"/>
        <v>37.794898666049079</v>
      </c>
    </row>
    <row r="11" spans="2:17" x14ac:dyDescent="0.2">
      <c r="B11">
        <v>120</v>
      </c>
      <c r="C11">
        <v>127</v>
      </c>
      <c r="D11" s="3">
        <v>123.5</v>
      </c>
      <c r="E11">
        <v>141</v>
      </c>
      <c r="F11">
        <v>128</v>
      </c>
      <c r="G11" s="3">
        <v>134.5</v>
      </c>
      <c r="H11" s="1">
        <v>150</v>
      </c>
      <c r="I11" s="1">
        <v>171</v>
      </c>
      <c r="J11" s="4">
        <v>160.5</v>
      </c>
      <c r="K11">
        <v>155</v>
      </c>
      <c r="L11">
        <v>133</v>
      </c>
      <c r="M11" s="3">
        <v>144</v>
      </c>
      <c r="O11" s="7">
        <f t="shared" si="0"/>
        <v>140.625</v>
      </c>
      <c r="P11" s="7">
        <f t="shared" si="1"/>
        <v>15.67575091236993</v>
      </c>
      <c r="Q11" s="7">
        <f t="shared" si="2"/>
        <v>11.147200648796394</v>
      </c>
    </row>
    <row r="12" spans="2:17" x14ac:dyDescent="0.2">
      <c r="B12">
        <v>148</v>
      </c>
      <c r="C12">
        <v>134</v>
      </c>
      <c r="D12" s="3">
        <v>141</v>
      </c>
      <c r="E12">
        <v>158</v>
      </c>
      <c r="F12">
        <v>162</v>
      </c>
      <c r="G12" s="3">
        <v>160</v>
      </c>
      <c r="H12" s="1">
        <v>113</v>
      </c>
      <c r="I12" s="1">
        <v>139</v>
      </c>
      <c r="J12" s="4">
        <v>126</v>
      </c>
      <c r="K12">
        <v>136</v>
      </c>
      <c r="L12">
        <v>122</v>
      </c>
      <c r="M12" s="3">
        <v>129</v>
      </c>
      <c r="O12" s="7">
        <f t="shared" si="0"/>
        <v>139</v>
      </c>
      <c r="P12" s="7">
        <f t="shared" si="1"/>
        <v>15.427248620541512</v>
      </c>
      <c r="Q12" s="7">
        <f t="shared" si="2"/>
        <v>11.098740014778066</v>
      </c>
    </row>
    <row r="13" spans="2:17" x14ac:dyDescent="0.2">
      <c r="B13">
        <v>157</v>
      </c>
      <c r="C13">
        <v>163</v>
      </c>
      <c r="D13" s="3">
        <v>160</v>
      </c>
      <c r="E13">
        <v>155</v>
      </c>
      <c r="F13">
        <v>143</v>
      </c>
      <c r="G13" s="3">
        <v>149</v>
      </c>
      <c r="H13" s="1">
        <v>133</v>
      </c>
      <c r="I13" s="1">
        <v>153</v>
      </c>
      <c r="J13" s="4">
        <v>143</v>
      </c>
      <c r="K13">
        <v>120</v>
      </c>
      <c r="L13">
        <v>117</v>
      </c>
      <c r="M13" s="3">
        <v>118.5</v>
      </c>
      <c r="O13" s="7">
        <f t="shared" si="0"/>
        <v>142.625</v>
      </c>
      <c r="P13" s="7">
        <f t="shared" si="1"/>
        <v>17.556456552125393</v>
      </c>
      <c r="Q13" s="7">
        <f t="shared" si="2"/>
        <v>12.30952256064883</v>
      </c>
    </row>
    <row r="14" spans="2:17" x14ac:dyDescent="0.2">
      <c r="B14">
        <v>150</v>
      </c>
      <c r="C14">
        <v>171</v>
      </c>
      <c r="D14" s="3">
        <v>160.5</v>
      </c>
      <c r="E14">
        <v>152</v>
      </c>
      <c r="F14">
        <v>138</v>
      </c>
      <c r="G14" s="3">
        <v>145</v>
      </c>
      <c r="H14" s="1">
        <v>153</v>
      </c>
      <c r="I14" s="1">
        <v>117</v>
      </c>
      <c r="J14" s="4">
        <v>135</v>
      </c>
      <c r="K14">
        <v>133</v>
      </c>
      <c r="L14">
        <v>120</v>
      </c>
      <c r="M14" s="3">
        <v>126.5</v>
      </c>
      <c r="O14" s="7">
        <f t="shared" si="0"/>
        <v>141.75</v>
      </c>
      <c r="P14" s="7">
        <f t="shared" si="1"/>
        <v>14.608787309926401</v>
      </c>
      <c r="Q14" s="7">
        <f t="shared" si="2"/>
        <v>10.306022793598872</v>
      </c>
    </row>
    <row r="15" spans="2:17" x14ac:dyDescent="0.2">
      <c r="B15">
        <v>156</v>
      </c>
      <c r="C15">
        <v>134</v>
      </c>
      <c r="D15" s="3">
        <v>145</v>
      </c>
      <c r="E15">
        <v>156</v>
      </c>
      <c r="F15">
        <v>131</v>
      </c>
      <c r="G15" s="3">
        <v>143.5</v>
      </c>
      <c r="H15" s="1">
        <v>156</v>
      </c>
      <c r="I15" s="1">
        <v>128</v>
      </c>
      <c r="J15" s="4">
        <v>142</v>
      </c>
      <c r="K15">
        <v>117</v>
      </c>
      <c r="L15">
        <v>148</v>
      </c>
      <c r="M15" s="3">
        <v>132.5</v>
      </c>
      <c r="O15" s="7">
        <f t="shared" si="0"/>
        <v>140.75</v>
      </c>
      <c r="P15" s="7">
        <f t="shared" si="1"/>
        <v>5.634713834792322</v>
      </c>
      <c r="Q15" s="7">
        <f t="shared" si="2"/>
        <v>4.0033490833337986</v>
      </c>
    </row>
    <row r="16" spans="2:17" x14ac:dyDescent="0.2">
      <c r="B16">
        <v>103</v>
      </c>
      <c r="C16">
        <v>110</v>
      </c>
      <c r="D16" s="3">
        <v>106.5</v>
      </c>
      <c r="E16">
        <v>148</v>
      </c>
      <c r="F16">
        <v>152</v>
      </c>
      <c r="G16" s="3">
        <v>150</v>
      </c>
      <c r="H16" s="1">
        <v>116</v>
      </c>
      <c r="I16" s="1">
        <v>162</v>
      </c>
      <c r="J16" s="4">
        <v>139</v>
      </c>
      <c r="K16">
        <v>141</v>
      </c>
      <c r="L16">
        <v>150</v>
      </c>
      <c r="M16" s="3">
        <v>145.5</v>
      </c>
      <c r="O16" s="7">
        <f t="shared" si="0"/>
        <v>135.25</v>
      </c>
      <c r="P16" s="7">
        <f t="shared" si="1"/>
        <v>19.691368667515217</v>
      </c>
      <c r="Q16" s="7">
        <f t="shared" si="2"/>
        <v>14.55923746211846</v>
      </c>
    </row>
    <row r="17" spans="2:17" x14ac:dyDescent="0.2">
      <c r="B17">
        <v>156</v>
      </c>
      <c r="C17">
        <v>163</v>
      </c>
      <c r="D17" s="3">
        <v>159.5</v>
      </c>
      <c r="E17">
        <v>131</v>
      </c>
      <c r="F17">
        <v>119</v>
      </c>
      <c r="G17" s="3">
        <v>125</v>
      </c>
      <c r="H17" s="1">
        <v>141</v>
      </c>
      <c r="I17" s="1">
        <v>146</v>
      </c>
      <c r="J17" s="4">
        <v>143.5</v>
      </c>
      <c r="K17">
        <v>143</v>
      </c>
      <c r="L17">
        <v>156</v>
      </c>
      <c r="M17" s="3">
        <v>149.5</v>
      </c>
      <c r="O17" s="7">
        <f t="shared" si="0"/>
        <v>144.375</v>
      </c>
      <c r="P17" s="7">
        <f t="shared" si="1"/>
        <v>14.505027863928195</v>
      </c>
      <c r="Q17" s="7">
        <f t="shared" si="2"/>
        <v>10.046772546443773</v>
      </c>
    </row>
    <row r="18" spans="2:17" x14ac:dyDescent="0.2">
      <c r="B18">
        <v>116</v>
      </c>
      <c r="C18">
        <v>154</v>
      </c>
      <c r="D18" s="3">
        <v>135</v>
      </c>
      <c r="E18">
        <v>82</v>
      </c>
      <c r="F18">
        <v>107</v>
      </c>
      <c r="G18" s="3">
        <v>94.5</v>
      </c>
      <c r="H18" s="1">
        <v>131</v>
      </c>
      <c r="I18" s="1">
        <v>136</v>
      </c>
      <c r="J18" s="4">
        <v>133.5</v>
      </c>
      <c r="K18">
        <v>120</v>
      </c>
      <c r="L18">
        <v>134</v>
      </c>
      <c r="M18" s="3">
        <v>127</v>
      </c>
      <c r="O18" s="7">
        <f t="shared" si="0"/>
        <v>122.5</v>
      </c>
      <c r="P18" s="7">
        <f t="shared" si="1"/>
        <v>18.986837546047525</v>
      </c>
      <c r="Q18" s="7">
        <f t="shared" si="2"/>
        <v>15.499459221263287</v>
      </c>
    </row>
    <row r="19" spans="2:17" x14ac:dyDescent="0.2">
      <c r="B19">
        <v>155</v>
      </c>
      <c r="C19">
        <v>178</v>
      </c>
      <c r="D19" s="3">
        <v>166.5</v>
      </c>
      <c r="E19">
        <v>66</v>
      </c>
      <c r="F19">
        <v>76</v>
      </c>
      <c r="G19" s="3">
        <v>71</v>
      </c>
      <c r="H19" s="1">
        <v>82</v>
      </c>
      <c r="I19" s="1">
        <v>138</v>
      </c>
      <c r="J19" s="4">
        <v>110</v>
      </c>
      <c r="K19">
        <v>172</v>
      </c>
      <c r="L19">
        <v>163</v>
      </c>
      <c r="M19" s="3">
        <v>167.5</v>
      </c>
      <c r="O19" s="7">
        <f t="shared" si="0"/>
        <v>128.75</v>
      </c>
      <c r="P19" s="7">
        <f t="shared" si="1"/>
        <v>46.951215816703474</v>
      </c>
      <c r="Q19" s="7">
        <f t="shared" si="2"/>
        <v>36.466963741128907</v>
      </c>
    </row>
    <row r="20" spans="2:17" x14ac:dyDescent="0.2">
      <c r="B20">
        <v>136</v>
      </c>
      <c r="C20">
        <v>153</v>
      </c>
      <c r="D20" s="3">
        <v>144.5</v>
      </c>
      <c r="E20">
        <v>101</v>
      </c>
      <c r="F20">
        <v>125</v>
      </c>
      <c r="G20" s="3">
        <v>113</v>
      </c>
      <c r="H20" s="1">
        <v>155</v>
      </c>
      <c r="I20" s="1">
        <v>148</v>
      </c>
      <c r="J20" s="4">
        <v>151.5</v>
      </c>
      <c r="K20">
        <v>134</v>
      </c>
      <c r="L20">
        <v>148</v>
      </c>
      <c r="M20" s="3">
        <v>141</v>
      </c>
      <c r="O20" s="7">
        <f t="shared" si="0"/>
        <v>137.5</v>
      </c>
      <c r="P20" s="7">
        <f t="shared" si="1"/>
        <v>16.906606203887677</v>
      </c>
      <c r="Q20" s="7">
        <f t="shared" si="2"/>
        <v>12.295713602827401</v>
      </c>
    </row>
    <row r="21" spans="2:17" x14ac:dyDescent="0.2">
      <c r="B21" s="5">
        <f>MEDIAN(E21,H21,K21)</f>
        <v>146</v>
      </c>
      <c r="C21">
        <v>162</v>
      </c>
      <c r="D21" s="3">
        <v>162</v>
      </c>
      <c r="E21">
        <v>136</v>
      </c>
      <c r="F21">
        <v>148</v>
      </c>
      <c r="G21" s="3">
        <v>142</v>
      </c>
      <c r="H21" s="1">
        <v>153</v>
      </c>
      <c r="I21" s="1">
        <v>131</v>
      </c>
      <c r="J21" s="4">
        <v>142</v>
      </c>
      <c r="K21">
        <v>146</v>
      </c>
      <c r="L21">
        <v>126</v>
      </c>
      <c r="M21" s="3">
        <v>136</v>
      </c>
      <c r="O21" s="7">
        <f t="shared" si="0"/>
        <v>145.5</v>
      </c>
      <c r="P21" s="7">
        <f t="shared" si="1"/>
        <v>11.357816691600547</v>
      </c>
      <c r="Q21" s="7">
        <f t="shared" si="2"/>
        <v>7.8060595818560463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134.4375</v>
      </c>
      <c r="P23" s="7">
        <f t="shared" ref="P23:Q23" si="3">AVERAGE(P2:P21)</f>
        <v>22.029896338419867</v>
      </c>
      <c r="Q23" s="7">
        <f t="shared" si="3"/>
        <v>16.9601194021769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93FE-B2A7-C048-A62C-5756EFACEC14}">
  <dimension ref="B1:Y23"/>
  <sheetViews>
    <sheetView topLeftCell="S1" workbookViewId="0">
      <selection activeCell="W23" sqref="W23: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98</v>
      </c>
      <c r="C2">
        <v>58</v>
      </c>
      <c r="D2" s="3">
        <v>78</v>
      </c>
      <c r="E2" s="3">
        <f>D2/5</f>
        <v>15.6</v>
      </c>
      <c r="F2">
        <v>105</v>
      </c>
      <c r="G2">
        <v>87</v>
      </c>
      <c r="H2" s="3">
        <v>96</v>
      </c>
      <c r="I2" s="3">
        <f>H2/5</f>
        <v>19.2</v>
      </c>
      <c r="J2" s="1">
        <v>0</v>
      </c>
      <c r="K2" s="1">
        <v>6</v>
      </c>
      <c r="L2" s="4">
        <v>3</v>
      </c>
      <c r="M2" s="4">
        <f>L2/5</f>
        <v>0.6</v>
      </c>
      <c r="N2">
        <v>31</v>
      </c>
      <c r="O2">
        <v>91</v>
      </c>
      <c r="P2" s="3">
        <v>61</v>
      </c>
      <c r="Q2" s="3">
        <f>P2/5</f>
        <v>12.2</v>
      </c>
      <c r="S2" s="7">
        <f>AVERAGE(D2,H2,L2,P2)</f>
        <v>59.5</v>
      </c>
      <c r="T2" s="7">
        <f>STDEV(D2,H2,L2,P2)</f>
        <v>40.286474156967373</v>
      </c>
      <c r="U2" s="7">
        <f>T2/S2*100</f>
        <v>67.708359927676256</v>
      </c>
      <c r="W2" s="1">
        <f>AVERAGE(E2,I2,M2,Q2)</f>
        <v>11.899999999999999</v>
      </c>
      <c r="X2">
        <f>STDEV(E2,I2,M2,Q2)</f>
        <v>8.0572948313934791</v>
      </c>
    </row>
    <row r="3" spans="2:24" x14ac:dyDescent="0.2">
      <c r="B3">
        <v>71</v>
      </c>
      <c r="C3">
        <v>57</v>
      </c>
      <c r="D3" s="3">
        <v>64</v>
      </c>
      <c r="E3" s="3">
        <f t="shared" ref="E3:E21" si="0">D3/5</f>
        <v>12.8</v>
      </c>
      <c r="F3">
        <v>128</v>
      </c>
      <c r="G3">
        <v>133</v>
      </c>
      <c r="H3" s="3">
        <v>130.5</v>
      </c>
      <c r="I3" s="3">
        <f t="shared" ref="I3:I21" si="1">H3/5</f>
        <v>26.1</v>
      </c>
      <c r="J3" s="1">
        <v>212</v>
      </c>
      <c r="K3" s="1">
        <v>116</v>
      </c>
      <c r="L3" s="4">
        <v>164</v>
      </c>
      <c r="M3" s="4">
        <f t="shared" ref="M3:M21" si="2">L3/5</f>
        <v>32.799999999999997</v>
      </c>
      <c r="N3">
        <v>25</v>
      </c>
      <c r="O3">
        <v>203</v>
      </c>
      <c r="P3" s="3">
        <v>114</v>
      </c>
      <c r="Q3" s="3">
        <f t="shared" ref="Q3:Q21" si="3">P3/5</f>
        <v>22.8</v>
      </c>
      <c r="S3" s="7">
        <f t="shared" ref="S3:S21" si="4">AVERAGE(D3,H3,L3,P3)</f>
        <v>118.125</v>
      </c>
      <c r="T3" s="7">
        <f t="shared" ref="T3:T21" si="5">STDEV(D3,H3,L3,P3)</f>
        <v>41.650080031935914</v>
      </c>
      <c r="U3" s="7">
        <f t="shared" ref="U3:U21" si="6">T3/S3*100</f>
        <v>35.259327011162675</v>
      </c>
      <c r="W3" s="1">
        <f t="shared" ref="W3:W21" si="7">AVERAGE(E3,I3,M3,Q3)</f>
        <v>23.625</v>
      </c>
      <c r="X3">
        <f t="shared" ref="X3:X21" si="8">STDEV(E3,I3,M3,Q3)</f>
        <v>8.3300160063871829</v>
      </c>
    </row>
    <row r="4" spans="2:24" x14ac:dyDescent="0.2">
      <c r="B4">
        <v>116</v>
      </c>
      <c r="C4">
        <v>105</v>
      </c>
      <c r="D4" s="3">
        <v>110.5</v>
      </c>
      <c r="E4" s="3">
        <f t="shared" si="0"/>
        <v>22.1</v>
      </c>
      <c r="F4">
        <v>32</v>
      </c>
      <c r="G4">
        <v>111</v>
      </c>
      <c r="H4" s="3">
        <v>71.5</v>
      </c>
      <c r="I4" s="3">
        <f t="shared" si="1"/>
        <v>14.3</v>
      </c>
      <c r="J4" s="1">
        <v>139</v>
      </c>
      <c r="K4" s="1">
        <v>98</v>
      </c>
      <c r="L4" s="4">
        <v>118.5</v>
      </c>
      <c r="M4" s="4">
        <f t="shared" si="2"/>
        <v>23.7</v>
      </c>
      <c r="N4">
        <v>38</v>
      </c>
      <c r="O4">
        <v>99</v>
      </c>
      <c r="P4" s="3">
        <v>68.5</v>
      </c>
      <c r="Q4" s="3">
        <f t="shared" si="3"/>
        <v>13.7</v>
      </c>
      <c r="S4" s="7">
        <f t="shared" si="4"/>
        <v>92.25</v>
      </c>
      <c r="T4" s="7">
        <f t="shared" si="5"/>
        <v>25.927784324928346</v>
      </c>
      <c r="U4" s="7">
        <f t="shared" si="6"/>
        <v>28.105999268215008</v>
      </c>
      <c r="W4" s="1">
        <f t="shared" si="7"/>
        <v>18.450000000000003</v>
      </c>
      <c r="X4">
        <f t="shared" si="8"/>
        <v>5.1855568649856636</v>
      </c>
    </row>
    <row r="5" spans="2:24" x14ac:dyDescent="0.2">
      <c r="B5">
        <v>156</v>
      </c>
      <c r="C5">
        <v>125</v>
      </c>
      <c r="D5" s="3">
        <v>140.5</v>
      </c>
      <c r="E5" s="3">
        <f t="shared" si="0"/>
        <v>28.1</v>
      </c>
      <c r="F5">
        <v>81</v>
      </c>
      <c r="G5">
        <v>80</v>
      </c>
      <c r="H5" s="3">
        <v>80.5</v>
      </c>
      <c r="I5" s="3">
        <f t="shared" si="1"/>
        <v>16.100000000000001</v>
      </c>
      <c r="J5" s="1">
        <v>0</v>
      </c>
      <c r="K5" s="1">
        <v>3</v>
      </c>
      <c r="L5" s="4">
        <v>1.5</v>
      </c>
      <c r="M5" s="4">
        <f t="shared" si="2"/>
        <v>0.3</v>
      </c>
      <c r="N5">
        <v>62</v>
      </c>
      <c r="O5">
        <v>130</v>
      </c>
      <c r="P5" s="3">
        <v>96</v>
      </c>
      <c r="Q5" s="3">
        <f t="shared" si="3"/>
        <v>19.2</v>
      </c>
      <c r="S5" s="7">
        <f t="shared" si="4"/>
        <v>79.625</v>
      </c>
      <c r="T5" s="7">
        <f t="shared" si="5"/>
        <v>57.960295317858183</v>
      </c>
      <c r="U5" s="7">
        <f t="shared" si="6"/>
        <v>72.791579677058934</v>
      </c>
      <c r="W5" s="1">
        <f t="shared" si="7"/>
        <v>15.925000000000001</v>
      </c>
      <c r="X5">
        <f t="shared" si="8"/>
        <v>11.592059063571638</v>
      </c>
    </row>
    <row r="6" spans="2:24" x14ac:dyDescent="0.2">
      <c r="B6">
        <v>53</v>
      </c>
      <c r="C6">
        <v>113</v>
      </c>
      <c r="D6" s="3">
        <v>83</v>
      </c>
      <c r="E6" s="3">
        <f t="shared" si="0"/>
        <v>16.600000000000001</v>
      </c>
      <c r="F6">
        <v>170</v>
      </c>
      <c r="G6">
        <v>175</v>
      </c>
      <c r="H6" s="3">
        <v>172.5</v>
      </c>
      <c r="I6" s="3">
        <f t="shared" si="1"/>
        <v>34.5</v>
      </c>
      <c r="J6" s="1">
        <v>134</v>
      </c>
      <c r="K6" s="1">
        <v>60</v>
      </c>
      <c r="L6" s="4">
        <v>97</v>
      </c>
      <c r="M6" s="4">
        <f t="shared" si="2"/>
        <v>19.399999999999999</v>
      </c>
      <c r="N6">
        <v>77</v>
      </c>
      <c r="O6">
        <v>85</v>
      </c>
      <c r="P6" s="3">
        <v>81</v>
      </c>
      <c r="Q6" s="3">
        <f t="shared" si="3"/>
        <v>16.2</v>
      </c>
      <c r="S6" s="7">
        <f t="shared" si="4"/>
        <v>108.375</v>
      </c>
      <c r="T6" s="7">
        <f t="shared" si="5"/>
        <v>43.338541353703484</v>
      </c>
      <c r="U6" s="7">
        <f t="shared" si="6"/>
        <v>39.989426854628356</v>
      </c>
      <c r="W6" s="1">
        <f t="shared" si="7"/>
        <v>21.675000000000001</v>
      </c>
      <c r="X6">
        <f t="shared" si="8"/>
        <v>8.6677082707406878</v>
      </c>
    </row>
    <row r="7" spans="2:24" x14ac:dyDescent="0.2">
      <c r="B7">
        <v>98</v>
      </c>
      <c r="C7">
        <v>114</v>
      </c>
      <c r="D7" s="3">
        <v>106</v>
      </c>
      <c r="E7" s="3">
        <f t="shared" si="0"/>
        <v>21.2</v>
      </c>
      <c r="F7">
        <v>155</v>
      </c>
      <c r="G7">
        <v>155</v>
      </c>
      <c r="H7" s="3">
        <v>155</v>
      </c>
      <c r="I7" s="3">
        <f t="shared" si="1"/>
        <v>31</v>
      </c>
      <c r="J7" s="1">
        <v>0</v>
      </c>
      <c r="K7" s="1">
        <v>9</v>
      </c>
      <c r="L7" s="4">
        <v>4.5</v>
      </c>
      <c r="M7" s="4">
        <f t="shared" si="2"/>
        <v>0.9</v>
      </c>
      <c r="N7">
        <v>51</v>
      </c>
      <c r="O7">
        <v>153</v>
      </c>
      <c r="P7" s="3">
        <v>102</v>
      </c>
      <c r="Q7" s="3">
        <f t="shared" si="3"/>
        <v>20.399999999999999</v>
      </c>
      <c r="S7" s="7">
        <f t="shared" si="4"/>
        <v>91.875</v>
      </c>
      <c r="T7" s="7">
        <f t="shared" si="5"/>
        <v>63.037521895032221</v>
      </c>
      <c r="U7" s="7">
        <f t="shared" si="6"/>
        <v>68.612268729286768</v>
      </c>
      <c r="W7" s="1">
        <f t="shared" si="7"/>
        <v>18.375</v>
      </c>
      <c r="X7">
        <f t="shared" si="8"/>
        <v>12.607504379006443</v>
      </c>
    </row>
    <row r="8" spans="2:24" x14ac:dyDescent="0.2">
      <c r="B8">
        <v>72</v>
      </c>
      <c r="C8">
        <v>118</v>
      </c>
      <c r="D8" s="3">
        <v>95</v>
      </c>
      <c r="E8" s="3">
        <f t="shared" si="0"/>
        <v>19</v>
      </c>
      <c r="F8">
        <v>102</v>
      </c>
      <c r="G8">
        <v>110</v>
      </c>
      <c r="H8" s="3">
        <v>106</v>
      </c>
      <c r="I8" s="3">
        <f t="shared" si="1"/>
        <v>21.2</v>
      </c>
      <c r="J8" s="1">
        <v>160</v>
      </c>
      <c r="K8" s="1">
        <v>50</v>
      </c>
      <c r="L8" s="4">
        <v>105</v>
      </c>
      <c r="M8" s="4">
        <f t="shared" si="2"/>
        <v>21</v>
      </c>
      <c r="N8">
        <v>45</v>
      </c>
      <c r="O8">
        <v>140</v>
      </c>
      <c r="P8" s="3">
        <v>92.5</v>
      </c>
      <c r="Q8" s="3">
        <f t="shared" si="3"/>
        <v>18.5</v>
      </c>
      <c r="S8" s="7">
        <f t="shared" si="4"/>
        <v>99.625</v>
      </c>
      <c r="T8" s="7">
        <f t="shared" si="5"/>
        <v>6.8723479733397275</v>
      </c>
      <c r="U8" s="7">
        <f t="shared" si="6"/>
        <v>6.8982162844062511</v>
      </c>
      <c r="W8" s="1">
        <f t="shared" si="7"/>
        <v>19.925000000000001</v>
      </c>
      <c r="X8">
        <f t="shared" si="8"/>
        <v>1.3744695946679455</v>
      </c>
    </row>
    <row r="9" spans="2:24" x14ac:dyDescent="0.2">
      <c r="B9">
        <v>116</v>
      </c>
      <c r="C9">
        <v>96</v>
      </c>
      <c r="D9" s="3">
        <v>106</v>
      </c>
      <c r="E9" s="3">
        <f t="shared" si="0"/>
        <v>21.2</v>
      </c>
      <c r="F9">
        <v>90</v>
      </c>
      <c r="G9">
        <v>104</v>
      </c>
      <c r="H9" s="3">
        <v>97</v>
      </c>
      <c r="I9" s="3">
        <f t="shared" si="1"/>
        <v>19.399999999999999</v>
      </c>
      <c r="J9" s="1">
        <v>5</v>
      </c>
      <c r="K9" s="1">
        <v>7</v>
      </c>
      <c r="L9" s="4">
        <v>6</v>
      </c>
      <c r="M9" s="4">
        <f t="shared" si="2"/>
        <v>1.2</v>
      </c>
      <c r="N9">
        <v>49</v>
      </c>
      <c r="O9">
        <v>159</v>
      </c>
      <c r="P9" s="3">
        <v>104</v>
      </c>
      <c r="Q9" s="3">
        <f t="shared" si="3"/>
        <v>20.8</v>
      </c>
      <c r="S9" s="7">
        <f t="shared" si="4"/>
        <v>78.25</v>
      </c>
      <c r="T9" s="7">
        <f t="shared" si="5"/>
        <v>48.320975431655626</v>
      </c>
      <c r="U9" s="7">
        <f t="shared" si="6"/>
        <v>61.752045280071087</v>
      </c>
      <c r="W9" s="1">
        <f t="shared" si="7"/>
        <v>15.649999999999999</v>
      </c>
      <c r="X9">
        <f t="shared" si="8"/>
        <v>9.6641950863311301</v>
      </c>
    </row>
    <row r="10" spans="2:24" x14ac:dyDescent="0.2">
      <c r="B10">
        <v>95</v>
      </c>
      <c r="C10">
        <v>67</v>
      </c>
      <c r="D10" s="3">
        <v>81</v>
      </c>
      <c r="E10" s="3">
        <f t="shared" si="0"/>
        <v>16.2</v>
      </c>
      <c r="F10">
        <v>22</v>
      </c>
      <c r="G10">
        <v>38</v>
      </c>
      <c r="H10" s="3">
        <v>30</v>
      </c>
      <c r="I10" s="3">
        <f t="shared" si="1"/>
        <v>6</v>
      </c>
      <c r="J10" s="1">
        <v>170</v>
      </c>
      <c r="K10" s="1">
        <v>55</v>
      </c>
      <c r="L10" s="4">
        <v>112.5</v>
      </c>
      <c r="M10" s="4">
        <f t="shared" si="2"/>
        <v>22.5</v>
      </c>
      <c r="N10">
        <v>60</v>
      </c>
      <c r="O10">
        <v>154</v>
      </c>
      <c r="P10" s="3">
        <v>107</v>
      </c>
      <c r="Q10" s="3">
        <f t="shared" si="3"/>
        <v>21.4</v>
      </c>
      <c r="S10" s="7">
        <f t="shared" si="4"/>
        <v>82.625</v>
      </c>
      <c r="T10" s="7">
        <f t="shared" si="5"/>
        <v>37.677081893373852</v>
      </c>
      <c r="U10" s="7">
        <f t="shared" si="6"/>
        <v>45.60009911452206</v>
      </c>
      <c r="W10" s="1">
        <f t="shared" si="7"/>
        <v>16.524999999999999</v>
      </c>
      <c r="X10">
        <f t="shared" si="8"/>
        <v>7.5354163786747783</v>
      </c>
    </row>
    <row r="11" spans="2:24" x14ac:dyDescent="0.2">
      <c r="B11">
        <v>42</v>
      </c>
      <c r="C11">
        <v>65</v>
      </c>
      <c r="D11" s="3">
        <v>53.5</v>
      </c>
      <c r="E11" s="3">
        <f t="shared" si="0"/>
        <v>10.7</v>
      </c>
      <c r="F11">
        <v>83</v>
      </c>
      <c r="G11">
        <v>70</v>
      </c>
      <c r="H11" s="3">
        <v>76.5</v>
      </c>
      <c r="I11" s="3">
        <f t="shared" si="1"/>
        <v>15.3</v>
      </c>
      <c r="J11" s="1">
        <v>72</v>
      </c>
      <c r="K11" s="1">
        <v>35</v>
      </c>
      <c r="L11" s="4">
        <v>53.5</v>
      </c>
      <c r="M11" s="4">
        <f t="shared" si="2"/>
        <v>10.7</v>
      </c>
      <c r="N11">
        <v>24</v>
      </c>
      <c r="O11">
        <v>75</v>
      </c>
      <c r="P11" s="3">
        <v>49.5</v>
      </c>
      <c r="Q11" s="3">
        <f t="shared" si="3"/>
        <v>9.9</v>
      </c>
      <c r="S11" s="7">
        <f t="shared" si="4"/>
        <v>58.25</v>
      </c>
      <c r="T11" s="7">
        <f t="shared" si="5"/>
        <v>12.311918344975057</v>
      </c>
      <c r="U11" s="7">
        <f t="shared" si="6"/>
        <v>21.136340506394944</v>
      </c>
      <c r="W11" s="1">
        <f t="shared" si="7"/>
        <v>11.65</v>
      </c>
      <c r="X11">
        <f t="shared" si="8"/>
        <v>2.4623836689950149</v>
      </c>
    </row>
    <row r="12" spans="2:24" x14ac:dyDescent="0.2">
      <c r="B12">
        <v>89</v>
      </c>
      <c r="C12">
        <v>44</v>
      </c>
      <c r="D12" s="3">
        <v>66.5</v>
      </c>
      <c r="E12" s="3">
        <f t="shared" si="0"/>
        <v>13.3</v>
      </c>
      <c r="F12">
        <v>62</v>
      </c>
      <c r="G12">
        <v>45</v>
      </c>
      <c r="H12" s="3">
        <v>53.5</v>
      </c>
      <c r="I12" s="3">
        <f t="shared" si="1"/>
        <v>10.7</v>
      </c>
      <c r="J12" s="1">
        <v>69</v>
      </c>
      <c r="K12" s="1">
        <v>63</v>
      </c>
      <c r="L12" s="4">
        <v>66</v>
      </c>
      <c r="M12" s="4">
        <f t="shared" si="2"/>
        <v>13.2</v>
      </c>
      <c r="N12">
        <v>44</v>
      </c>
      <c r="O12">
        <v>165</v>
      </c>
      <c r="P12" s="3">
        <v>104.5</v>
      </c>
      <c r="Q12" s="3">
        <f t="shared" si="3"/>
        <v>20.9</v>
      </c>
      <c r="S12" s="7">
        <f t="shared" si="4"/>
        <v>72.625</v>
      </c>
      <c r="T12" s="7">
        <f t="shared" si="5"/>
        <v>22.084591159146839</v>
      </c>
      <c r="U12" s="7">
        <f t="shared" si="6"/>
        <v>30.4090756063984</v>
      </c>
      <c r="W12" s="1">
        <f t="shared" si="7"/>
        <v>14.525</v>
      </c>
      <c r="X12">
        <f t="shared" si="8"/>
        <v>4.4169182318293645</v>
      </c>
    </row>
    <row r="13" spans="2:24" x14ac:dyDescent="0.2">
      <c r="B13">
        <v>24</v>
      </c>
      <c r="C13">
        <v>53</v>
      </c>
      <c r="D13" s="3">
        <v>38.5</v>
      </c>
      <c r="E13" s="3">
        <f t="shared" si="0"/>
        <v>7.7</v>
      </c>
      <c r="F13">
        <v>63</v>
      </c>
      <c r="G13">
        <v>120</v>
      </c>
      <c r="H13" s="3">
        <v>91.5</v>
      </c>
      <c r="I13" s="3">
        <f t="shared" si="1"/>
        <v>18.3</v>
      </c>
      <c r="J13" s="1">
        <v>103</v>
      </c>
      <c r="K13" s="1">
        <v>76</v>
      </c>
      <c r="L13" s="4">
        <v>89.5</v>
      </c>
      <c r="M13" s="4">
        <f t="shared" si="2"/>
        <v>17.899999999999999</v>
      </c>
      <c r="N13">
        <v>82</v>
      </c>
      <c r="O13">
        <v>90</v>
      </c>
      <c r="P13" s="3">
        <v>86</v>
      </c>
      <c r="Q13" s="3">
        <f t="shared" si="3"/>
        <v>17.2</v>
      </c>
      <c r="S13" s="7">
        <f t="shared" si="4"/>
        <v>76.375</v>
      </c>
      <c r="T13" s="7">
        <f t="shared" si="5"/>
        <v>25.352103791730315</v>
      </c>
      <c r="U13" s="7">
        <f t="shared" si="6"/>
        <v>33.194243917159163</v>
      </c>
      <c r="W13" s="1">
        <f t="shared" si="7"/>
        <v>15.274999999999999</v>
      </c>
      <c r="X13">
        <f t="shared" si="8"/>
        <v>5.0704207583460725</v>
      </c>
    </row>
    <row r="14" spans="2:24" x14ac:dyDescent="0.2">
      <c r="B14">
        <v>129</v>
      </c>
      <c r="C14">
        <v>162</v>
      </c>
      <c r="D14" s="3">
        <v>145.5</v>
      </c>
      <c r="E14" s="3">
        <f t="shared" si="0"/>
        <v>29.1</v>
      </c>
      <c r="F14">
        <v>74</v>
      </c>
      <c r="G14">
        <v>106</v>
      </c>
      <c r="H14" s="3">
        <v>90</v>
      </c>
      <c r="I14" s="3">
        <f t="shared" si="1"/>
        <v>18</v>
      </c>
      <c r="J14" s="1">
        <v>102</v>
      </c>
      <c r="K14" s="1">
        <v>38</v>
      </c>
      <c r="L14" s="4">
        <v>70</v>
      </c>
      <c r="M14" s="4">
        <f t="shared" si="2"/>
        <v>14</v>
      </c>
      <c r="N14">
        <v>53</v>
      </c>
      <c r="O14">
        <v>42</v>
      </c>
      <c r="P14" s="3">
        <v>47.5</v>
      </c>
      <c r="Q14" s="3">
        <f t="shared" si="3"/>
        <v>9.5</v>
      </c>
      <c r="S14" s="7">
        <f t="shared" si="4"/>
        <v>88.25</v>
      </c>
      <c r="T14" s="7">
        <f t="shared" si="5"/>
        <v>41.9295043296881</v>
      </c>
      <c r="U14" s="7">
        <f t="shared" si="6"/>
        <v>47.512186209278298</v>
      </c>
      <c r="W14" s="1">
        <f t="shared" si="7"/>
        <v>17.649999999999999</v>
      </c>
      <c r="X14">
        <f t="shared" si="8"/>
        <v>8.3859008659376251</v>
      </c>
    </row>
    <row r="15" spans="2:24" x14ac:dyDescent="0.2">
      <c r="B15">
        <v>136</v>
      </c>
      <c r="C15">
        <v>108</v>
      </c>
      <c r="D15" s="3">
        <v>122</v>
      </c>
      <c r="E15" s="3">
        <f t="shared" si="0"/>
        <v>24.4</v>
      </c>
      <c r="F15">
        <v>88</v>
      </c>
      <c r="G15">
        <v>108</v>
      </c>
      <c r="H15" s="3">
        <v>98</v>
      </c>
      <c r="I15" s="3">
        <f t="shared" si="1"/>
        <v>19.600000000000001</v>
      </c>
      <c r="J15" s="1">
        <v>90</v>
      </c>
      <c r="K15" s="1">
        <v>70</v>
      </c>
      <c r="L15" s="4">
        <v>80</v>
      </c>
      <c r="M15" s="4">
        <f t="shared" si="2"/>
        <v>16</v>
      </c>
      <c r="N15">
        <v>98</v>
      </c>
      <c r="O15">
        <v>89</v>
      </c>
      <c r="P15" s="3">
        <v>93.5</v>
      </c>
      <c r="Q15" s="3">
        <f t="shared" si="3"/>
        <v>18.7</v>
      </c>
      <c r="S15" s="7">
        <f t="shared" si="4"/>
        <v>98.375</v>
      </c>
      <c r="T15" s="7">
        <f t="shared" si="5"/>
        <v>17.508926294893129</v>
      </c>
      <c r="U15" s="7">
        <f t="shared" si="6"/>
        <v>17.798146170158198</v>
      </c>
      <c r="W15" s="1">
        <f t="shared" si="7"/>
        <v>19.675000000000001</v>
      </c>
      <c r="X15">
        <f t="shared" si="8"/>
        <v>3.5017852589786211</v>
      </c>
    </row>
    <row r="16" spans="2:24" x14ac:dyDescent="0.2">
      <c r="B16">
        <v>8</v>
      </c>
      <c r="C16">
        <v>30</v>
      </c>
      <c r="D16" s="3">
        <v>19</v>
      </c>
      <c r="E16" s="3">
        <f t="shared" si="0"/>
        <v>3.8</v>
      </c>
      <c r="F16">
        <v>83</v>
      </c>
      <c r="G16">
        <v>72</v>
      </c>
      <c r="H16" s="3">
        <v>77.5</v>
      </c>
      <c r="I16" s="3">
        <f t="shared" si="1"/>
        <v>15.5</v>
      </c>
      <c r="J16" s="1">
        <v>22</v>
      </c>
      <c r="K16" s="1">
        <v>45</v>
      </c>
      <c r="L16" s="4">
        <v>33.5</v>
      </c>
      <c r="M16" s="4">
        <f t="shared" si="2"/>
        <v>6.7</v>
      </c>
      <c r="N16">
        <v>72</v>
      </c>
      <c r="O16">
        <v>129</v>
      </c>
      <c r="P16" s="3">
        <v>100.5</v>
      </c>
      <c r="Q16" s="3">
        <f t="shared" si="3"/>
        <v>20.100000000000001</v>
      </c>
      <c r="S16" s="7">
        <f t="shared" si="4"/>
        <v>57.625</v>
      </c>
      <c r="T16" s="7">
        <f t="shared" si="5"/>
        <v>37.891016965326578</v>
      </c>
      <c r="U16" s="7">
        <f t="shared" si="6"/>
        <v>65.754476295577575</v>
      </c>
      <c r="W16" s="1">
        <f t="shared" si="7"/>
        <v>11.525</v>
      </c>
      <c r="X16">
        <f t="shared" si="8"/>
        <v>7.5782033930653165</v>
      </c>
    </row>
    <row r="17" spans="2:25" x14ac:dyDescent="0.2">
      <c r="B17">
        <v>90</v>
      </c>
      <c r="C17">
        <v>155</v>
      </c>
      <c r="D17" s="3">
        <v>122.5</v>
      </c>
      <c r="E17" s="3">
        <f t="shared" si="0"/>
        <v>24.5</v>
      </c>
      <c r="F17">
        <v>139</v>
      </c>
      <c r="G17">
        <v>85</v>
      </c>
      <c r="H17" s="3">
        <v>112</v>
      </c>
      <c r="I17" s="3">
        <f t="shared" si="1"/>
        <v>22.4</v>
      </c>
      <c r="J17" s="1">
        <v>83</v>
      </c>
      <c r="K17" s="1">
        <v>133</v>
      </c>
      <c r="L17" s="4">
        <v>108</v>
      </c>
      <c r="M17" s="4">
        <f t="shared" si="2"/>
        <v>21.6</v>
      </c>
      <c r="N17">
        <v>95</v>
      </c>
      <c r="O17">
        <v>136</v>
      </c>
      <c r="P17" s="3">
        <v>115.5</v>
      </c>
      <c r="Q17" s="3">
        <f t="shared" si="3"/>
        <v>23.1</v>
      </c>
      <c r="S17" s="7">
        <f t="shared" si="4"/>
        <v>114.5</v>
      </c>
      <c r="T17" s="7">
        <f t="shared" si="5"/>
        <v>6.1508806957486453</v>
      </c>
      <c r="U17" s="7">
        <f t="shared" si="6"/>
        <v>5.3719482058940136</v>
      </c>
      <c r="W17" s="1">
        <f t="shared" si="7"/>
        <v>22.9</v>
      </c>
      <c r="X17">
        <f t="shared" si="8"/>
        <v>1.2301761391497288</v>
      </c>
    </row>
    <row r="18" spans="2:25" x14ac:dyDescent="0.2">
      <c r="B18">
        <v>22</v>
      </c>
      <c r="C18">
        <v>110</v>
      </c>
      <c r="D18" s="3">
        <v>66</v>
      </c>
      <c r="E18" s="3">
        <f t="shared" si="0"/>
        <v>13.2</v>
      </c>
      <c r="F18">
        <v>0</v>
      </c>
      <c r="G18">
        <v>153</v>
      </c>
      <c r="H18" s="3">
        <v>76.5</v>
      </c>
      <c r="I18" s="3">
        <f t="shared" si="1"/>
        <v>15.3</v>
      </c>
      <c r="J18" s="1">
        <v>139</v>
      </c>
      <c r="K18" s="1">
        <v>111</v>
      </c>
      <c r="L18" s="4">
        <v>125</v>
      </c>
      <c r="M18" s="4">
        <f t="shared" si="2"/>
        <v>25</v>
      </c>
      <c r="N18">
        <v>42</v>
      </c>
      <c r="O18">
        <v>44</v>
      </c>
      <c r="P18" s="3">
        <v>43</v>
      </c>
      <c r="Q18" s="3">
        <f t="shared" si="3"/>
        <v>8.6</v>
      </c>
      <c r="S18" s="7">
        <f t="shared" si="4"/>
        <v>77.625</v>
      </c>
      <c r="T18" s="7">
        <f t="shared" si="5"/>
        <v>34.543149344937653</v>
      </c>
      <c r="U18" s="7">
        <f t="shared" si="6"/>
        <v>44.500031362238524</v>
      </c>
      <c r="W18" s="1">
        <f t="shared" si="7"/>
        <v>15.525</v>
      </c>
      <c r="X18">
        <f t="shared" si="8"/>
        <v>6.9086298689875276</v>
      </c>
    </row>
    <row r="19" spans="2:25" x14ac:dyDescent="0.2">
      <c r="B19">
        <v>128</v>
      </c>
      <c r="C19">
        <v>155</v>
      </c>
      <c r="D19" s="3">
        <v>141.5</v>
      </c>
      <c r="E19" s="3">
        <f t="shared" si="0"/>
        <v>28.3</v>
      </c>
      <c r="F19">
        <v>0</v>
      </c>
      <c r="G19">
        <v>45</v>
      </c>
      <c r="H19" s="3">
        <v>22.5</v>
      </c>
      <c r="I19" s="3">
        <f t="shared" si="1"/>
        <v>4.5</v>
      </c>
      <c r="J19" s="1">
        <v>0</v>
      </c>
      <c r="K19" s="1">
        <v>104</v>
      </c>
      <c r="L19" s="4">
        <v>52</v>
      </c>
      <c r="M19" s="4">
        <f t="shared" si="2"/>
        <v>10.4</v>
      </c>
      <c r="N19">
        <v>156</v>
      </c>
      <c r="O19">
        <v>53</v>
      </c>
      <c r="P19" s="3">
        <v>104.5</v>
      </c>
      <c r="Q19" s="3">
        <f t="shared" si="3"/>
        <v>20.9</v>
      </c>
      <c r="S19" s="7">
        <f t="shared" si="4"/>
        <v>80.125</v>
      </c>
      <c r="T19" s="7">
        <f t="shared" si="5"/>
        <v>53.143477178922595</v>
      </c>
      <c r="U19" s="7">
        <f t="shared" si="6"/>
        <v>66.325712547797309</v>
      </c>
      <c r="W19" s="1">
        <f t="shared" si="7"/>
        <v>16.024999999999999</v>
      </c>
      <c r="X19">
        <f t="shared" si="8"/>
        <v>10.62869543578452</v>
      </c>
    </row>
    <row r="20" spans="2:25" x14ac:dyDescent="0.2">
      <c r="B20">
        <v>32</v>
      </c>
      <c r="C20">
        <v>102</v>
      </c>
      <c r="D20" s="3">
        <v>67</v>
      </c>
      <c r="E20" s="3">
        <f t="shared" si="0"/>
        <v>13.4</v>
      </c>
      <c r="F20">
        <v>5</v>
      </c>
      <c r="G20">
        <v>49</v>
      </c>
      <c r="H20" s="3">
        <v>27</v>
      </c>
      <c r="I20" s="3">
        <f t="shared" si="1"/>
        <v>5.4</v>
      </c>
      <c r="J20" s="1">
        <v>128</v>
      </c>
      <c r="K20" s="1">
        <v>83</v>
      </c>
      <c r="L20" s="4">
        <v>105.5</v>
      </c>
      <c r="M20" s="4">
        <f t="shared" si="2"/>
        <v>21.1</v>
      </c>
      <c r="N20">
        <v>67</v>
      </c>
      <c r="O20">
        <v>118</v>
      </c>
      <c r="P20" s="3">
        <v>92.5</v>
      </c>
      <c r="Q20" s="3">
        <f t="shared" si="3"/>
        <v>18.5</v>
      </c>
      <c r="S20" s="7">
        <f t="shared" si="4"/>
        <v>73</v>
      </c>
      <c r="T20" s="7">
        <f t="shared" si="5"/>
        <v>34.5856424931888</v>
      </c>
      <c r="U20" s="7">
        <f t="shared" si="6"/>
        <v>47.37759245642301</v>
      </c>
      <c r="W20" s="1">
        <f t="shared" si="7"/>
        <v>14.600000000000001</v>
      </c>
      <c r="X20">
        <f t="shared" si="8"/>
        <v>6.9171284986377559</v>
      </c>
    </row>
    <row r="21" spans="2:25" x14ac:dyDescent="0.2">
      <c r="B21" s="1">
        <f>MEDIAN(F21,J21,N21)</f>
        <v>116</v>
      </c>
      <c r="C21">
        <v>45</v>
      </c>
      <c r="D21" s="3">
        <v>45</v>
      </c>
      <c r="E21" s="3">
        <f t="shared" si="0"/>
        <v>9</v>
      </c>
      <c r="F21">
        <v>170</v>
      </c>
      <c r="G21">
        <v>83</v>
      </c>
      <c r="H21" s="3">
        <v>126.5</v>
      </c>
      <c r="I21" s="3">
        <f t="shared" si="1"/>
        <v>25.3</v>
      </c>
      <c r="J21" s="1">
        <v>102</v>
      </c>
      <c r="K21" s="1">
        <v>139</v>
      </c>
      <c r="L21" s="4">
        <v>120.5</v>
      </c>
      <c r="M21" s="4">
        <f t="shared" si="2"/>
        <v>24.1</v>
      </c>
      <c r="N21">
        <v>116</v>
      </c>
      <c r="O21">
        <v>96</v>
      </c>
      <c r="P21" s="3">
        <v>106</v>
      </c>
      <c r="Q21" s="3">
        <f t="shared" si="3"/>
        <v>21.2</v>
      </c>
      <c r="S21" s="7">
        <f t="shared" si="4"/>
        <v>99.5</v>
      </c>
      <c r="T21" s="7">
        <f t="shared" si="5"/>
        <v>37.338541303412839</v>
      </c>
      <c r="U21" s="7">
        <f t="shared" si="6"/>
        <v>37.526172164234012</v>
      </c>
      <c r="W21" s="1">
        <f t="shared" si="7"/>
        <v>19.899999999999999</v>
      </c>
      <c r="X21">
        <f t="shared" si="8"/>
        <v>7.4677082606825769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85.325000000000003</v>
      </c>
      <c r="T23" s="7">
        <f t="shared" ref="T23:U23" si="9">AVERAGE(T2:T21)</f>
        <v>34.395542714038271</v>
      </c>
      <c r="U23" s="7">
        <f t="shared" si="9"/>
        <v>42.18116237942904</v>
      </c>
      <c r="W23" s="2">
        <f>AVERAGE(W2:W21)</f>
        <v>17.065000000000001</v>
      </c>
      <c r="X23" s="2">
        <f>AVERAGE(X2:X21)</f>
        <v>6.8791085428076544</v>
      </c>
      <c r="Y23" s="2">
        <f>X23/W23*100</f>
        <v>40.3112132599335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70B4B-BB23-1142-80A9-69DCF4760969}">
  <dimension ref="B1:Y23"/>
  <sheetViews>
    <sheetView topLeftCell="P1" workbookViewId="0">
      <selection activeCell="W23" sqref="W23: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21</v>
      </c>
      <c r="C2">
        <v>29</v>
      </c>
      <c r="D2" s="3">
        <v>25</v>
      </c>
      <c r="E2" s="3">
        <f>D2/5</f>
        <v>5</v>
      </c>
      <c r="F2">
        <v>39</v>
      </c>
      <c r="G2">
        <v>21</v>
      </c>
      <c r="H2" s="3">
        <v>30</v>
      </c>
      <c r="I2" s="3">
        <f>H2/5</f>
        <v>6</v>
      </c>
      <c r="J2" s="1">
        <v>0</v>
      </c>
      <c r="K2" s="1">
        <v>0</v>
      </c>
      <c r="L2" s="4">
        <v>0</v>
      </c>
      <c r="M2" s="4">
        <f>L2/5</f>
        <v>0</v>
      </c>
      <c r="N2">
        <v>102</v>
      </c>
      <c r="O2">
        <v>32</v>
      </c>
      <c r="P2" s="3">
        <v>67</v>
      </c>
      <c r="Q2" s="3">
        <f>P2/5</f>
        <v>13.4</v>
      </c>
      <c r="S2" s="7">
        <f>AVERAGE(D2,H2,L2,P2)</f>
        <v>30.5</v>
      </c>
      <c r="T2" s="7">
        <f>STDEV(D2,H2,L2,P2)</f>
        <v>27.646579052991953</v>
      </c>
      <c r="U2" s="7">
        <f>T2/S2*100</f>
        <v>90.644521485219514</v>
      </c>
      <c r="W2" s="1">
        <f>AVERAGE(E2,I2,M2,Q2)</f>
        <v>6.1</v>
      </c>
      <c r="X2">
        <f>STDEV(E2,I2,M2,Q2)</f>
        <v>5.5293158105983906</v>
      </c>
    </row>
    <row r="3" spans="2:24" x14ac:dyDescent="0.2">
      <c r="B3">
        <v>31</v>
      </c>
      <c r="C3">
        <v>29</v>
      </c>
      <c r="D3" s="3">
        <v>30</v>
      </c>
      <c r="E3" s="3">
        <f t="shared" ref="E3:E21" si="0">D3/5</f>
        <v>6</v>
      </c>
      <c r="F3">
        <v>65</v>
      </c>
      <c r="G3">
        <v>43</v>
      </c>
      <c r="H3" s="3">
        <v>54</v>
      </c>
      <c r="I3" s="3">
        <f t="shared" ref="I3:I21" si="1">H3/5</f>
        <v>10.8</v>
      </c>
      <c r="J3" s="1">
        <v>140</v>
      </c>
      <c r="K3" s="1">
        <v>31</v>
      </c>
      <c r="L3" s="4">
        <v>85.5</v>
      </c>
      <c r="M3" s="4">
        <f t="shared" ref="M3:M21" si="2">L3/5</f>
        <v>17.100000000000001</v>
      </c>
      <c r="N3">
        <v>36</v>
      </c>
      <c r="O3">
        <v>72</v>
      </c>
      <c r="P3" s="3">
        <v>54</v>
      </c>
      <c r="Q3" s="3">
        <f t="shared" ref="Q3:Q21" si="3">P3/5</f>
        <v>10.8</v>
      </c>
      <c r="S3" s="7">
        <f t="shared" ref="S3:S21" si="4">AVERAGE(D3,H3,L3,P3)</f>
        <v>55.875</v>
      </c>
      <c r="T3" s="7">
        <f t="shared" ref="T3:T21" si="5">STDEV(D3,H3,L3,P3)</f>
        <v>22.760986358240277</v>
      </c>
      <c r="U3" s="7">
        <f t="shared" ref="U3:U21" si="6">T3/S3*100</f>
        <v>40.735546055016158</v>
      </c>
      <c r="W3" s="1">
        <f t="shared" ref="W3:W21" si="7">AVERAGE(E3,I3,M3,Q3)</f>
        <v>11.175000000000001</v>
      </c>
      <c r="X3">
        <f t="shared" ref="X3:X21" si="8">STDEV(E3,I3,M3,Q3)</f>
        <v>4.5521972716480565</v>
      </c>
    </row>
    <row r="4" spans="2:24" x14ac:dyDescent="0.2">
      <c r="B4">
        <v>51</v>
      </c>
      <c r="C4">
        <v>40</v>
      </c>
      <c r="D4" s="3">
        <v>45.5</v>
      </c>
      <c r="E4" s="3">
        <f t="shared" si="0"/>
        <v>9.1</v>
      </c>
      <c r="F4">
        <v>14</v>
      </c>
      <c r="G4">
        <v>110</v>
      </c>
      <c r="H4" s="3">
        <v>62</v>
      </c>
      <c r="I4" s="3">
        <f t="shared" si="1"/>
        <v>12.4</v>
      </c>
      <c r="J4" s="1">
        <v>93</v>
      </c>
      <c r="K4" s="1">
        <v>17</v>
      </c>
      <c r="L4" s="4">
        <v>55</v>
      </c>
      <c r="M4" s="4">
        <f t="shared" si="2"/>
        <v>11</v>
      </c>
      <c r="N4">
        <v>66</v>
      </c>
      <c r="O4">
        <v>33</v>
      </c>
      <c r="P4" s="3">
        <v>49.5</v>
      </c>
      <c r="Q4" s="3">
        <f t="shared" si="3"/>
        <v>9.9</v>
      </c>
      <c r="S4" s="7">
        <f t="shared" si="4"/>
        <v>53</v>
      </c>
      <c r="T4" s="7">
        <f t="shared" si="5"/>
        <v>7.153087911291645</v>
      </c>
      <c r="U4" s="7">
        <f t="shared" si="6"/>
        <v>13.496392285455933</v>
      </c>
      <c r="W4" s="1">
        <f t="shared" si="7"/>
        <v>10.6</v>
      </c>
      <c r="X4">
        <f t="shared" si="8"/>
        <v>1.4306175822583274</v>
      </c>
    </row>
    <row r="5" spans="2:24" x14ac:dyDescent="0.2">
      <c r="B5">
        <v>50</v>
      </c>
      <c r="C5">
        <v>82</v>
      </c>
      <c r="D5" s="3">
        <v>66</v>
      </c>
      <c r="E5" s="3">
        <f t="shared" si="0"/>
        <v>13.2</v>
      </c>
      <c r="F5">
        <v>65</v>
      </c>
      <c r="G5">
        <v>11</v>
      </c>
      <c r="H5" s="3">
        <v>38</v>
      </c>
      <c r="I5" s="3">
        <f t="shared" si="1"/>
        <v>7.6</v>
      </c>
      <c r="J5" s="1">
        <v>0</v>
      </c>
      <c r="K5" s="1">
        <v>0</v>
      </c>
      <c r="L5" s="4">
        <v>0</v>
      </c>
      <c r="M5" s="4">
        <f t="shared" si="2"/>
        <v>0</v>
      </c>
      <c r="N5">
        <v>169</v>
      </c>
      <c r="O5">
        <v>34</v>
      </c>
      <c r="P5" s="3">
        <v>101.5</v>
      </c>
      <c r="Q5" s="3">
        <f t="shared" si="3"/>
        <v>20.3</v>
      </c>
      <c r="S5" s="7">
        <f t="shared" si="4"/>
        <v>51.375</v>
      </c>
      <c r="T5" s="7">
        <f t="shared" si="5"/>
        <v>42.99103588734129</v>
      </c>
      <c r="U5" s="7">
        <f t="shared" si="6"/>
        <v>83.680848442513451</v>
      </c>
      <c r="W5" s="1">
        <f t="shared" si="7"/>
        <v>10.274999999999999</v>
      </c>
      <c r="X5">
        <f t="shared" si="8"/>
        <v>8.5982071774682609</v>
      </c>
    </row>
    <row r="6" spans="2:24" x14ac:dyDescent="0.2">
      <c r="B6">
        <v>27</v>
      </c>
      <c r="C6">
        <v>16</v>
      </c>
      <c r="D6" s="3">
        <v>21.5</v>
      </c>
      <c r="E6" s="3">
        <f t="shared" si="0"/>
        <v>4.3</v>
      </c>
      <c r="F6">
        <v>47</v>
      </c>
      <c r="G6">
        <v>29</v>
      </c>
      <c r="H6" s="3">
        <v>38</v>
      </c>
      <c r="I6" s="3">
        <f t="shared" si="1"/>
        <v>7.6</v>
      </c>
      <c r="J6" s="1">
        <v>36</v>
      </c>
      <c r="K6" s="1">
        <v>35</v>
      </c>
      <c r="L6" s="4">
        <v>35.5</v>
      </c>
      <c r="M6" s="4">
        <f t="shared" si="2"/>
        <v>7.1</v>
      </c>
      <c r="N6">
        <v>188</v>
      </c>
      <c r="O6">
        <v>25</v>
      </c>
      <c r="P6" s="3">
        <v>106.5</v>
      </c>
      <c r="Q6" s="3">
        <f t="shared" si="3"/>
        <v>21.3</v>
      </c>
      <c r="S6" s="7">
        <f t="shared" si="4"/>
        <v>50.375</v>
      </c>
      <c r="T6" s="7">
        <f t="shared" si="5"/>
        <v>38.114684396786849</v>
      </c>
      <c r="U6" s="7">
        <f t="shared" si="6"/>
        <v>75.66190450975057</v>
      </c>
      <c r="W6" s="1">
        <f t="shared" si="7"/>
        <v>10.074999999999999</v>
      </c>
      <c r="X6">
        <f t="shared" si="8"/>
        <v>7.622936879357372</v>
      </c>
    </row>
    <row r="7" spans="2:24" x14ac:dyDescent="0.2">
      <c r="B7">
        <v>42</v>
      </c>
      <c r="C7">
        <v>28</v>
      </c>
      <c r="D7" s="3">
        <v>35</v>
      </c>
      <c r="E7" s="3">
        <f t="shared" si="0"/>
        <v>7</v>
      </c>
      <c r="F7">
        <v>63</v>
      </c>
      <c r="G7">
        <v>90</v>
      </c>
      <c r="H7" s="3">
        <v>76.5</v>
      </c>
      <c r="I7" s="3">
        <f t="shared" si="1"/>
        <v>15.3</v>
      </c>
      <c r="J7" s="1">
        <v>0</v>
      </c>
      <c r="K7" s="1">
        <v>3</v>
      </c>
      <c r="L7" s="4">
        <v>1.5</v>
      </c>
      <c r="M7" s="4">
        <f t="shared" si="2"/>
        <v>0.3</v>
      </c>
      <c r="N7">
        <v>106</v>
      </c>
      <c r="O7">
        <v>41</v>
      </c>
      <c r="P7" s="3">
        <v>73.5</v>
      </c>
      <c r="Q7" s="3">
        <f t="shared" si="3"/>
        <v>14.7</v>
      </c>
      <c r="S7" s="7">
        <f t="shared" si="4"/>
        <v>46.625</v>
      </c>
      <c r="T7" s="7">
        <f t="shared" si="5"/>
        <v>35.525518996912631</v>
      </c>
      <c r="U7" s="7">
        <f t="shared" si="6"/>
        <v>76.194142620724136</v>
      </c>
      <c r="W7" s="1">
        <f t="shared" si="7"/>
        <v>9.3249999999999993</v>
      </c>
      <c r="X7">
        <f t="shared" si="8"/>
        <v>7.105103799382527</v>
      </c>
    </row>
    <row r="8" spans="2:24" x14ac:dyDescent="0.2">
      <c r="B8">
        <v>30</v>
      </c>
      <c r="C8">
        <v>69</v>
      </c>
      <c r="D8" s="3">
        <v>49.5</v>
      </c>
      <c r="E8" s="3">
        <f t="shared" si="0"/>
        <v>9.9</v>
      </c>
      <c r="F8">
        <v>72</v>
      </c>
      <c r="G8">
        <v>24</v>
      </c>
      <c r="H8" s="3">
        <v>48</v>
      </c>
      <c r="I8" s="3">
        <f t="shared" si="1"/>
        <v>9.6</v>
      </c>
      <c r="J8" s="1">
        <v>63</v>
      </c>
      <c r="K8" s="1">
        <v>32</v>
      </c>
      <c r="L8" s="4">
        <v>47.5</v>
      </c>
      <c r="M8" s="4">
        <f t="shared" si="2"/>
        <v>9.5</v>
      </c>
      <c r="N8">
        <v>105</v>
      </c>
      <c r="O8">
        <v>18</v>
      </c>
      <c r="P8" s="3">
        <v>61.5</v>
      </c>
      <c r="Q8" s="3">
        <f t="shared" si="3"/>
        <v>12.3</v>
      </c>
      <c r="S8" s="7">
        <f t="shared" si="4"/>
        <v>51.625</v>
      </c>
      <c r="T8" s="7">
        <f t="shared" si="5"/>
        <v>6.6379590236758768</v>
      </c>
      <c r="U8" s="7">
        <f t="shared" si="6"/>
        <v>12.858032007120343</v>
      </c>
      <c r="W8" s="1">
        <f t="shared" si="7"/>
        <v>10.324999999999999</v>
      </c>
      <c r="X8">
        <f t="shared" si="8"/>
        <v>1.3275918047351853</v>
      </c>
    </row>
    <row r="9" spans="2:24" x14ac:dyDescent="0.2">
      <c r="B9">
        <v>26</v>
      </c>
      <c r="C9">
        <v>31</v>
      </c>
      <c r="D9" s="3">
        <v>28.5</v>
      </c>
      <c r="E9" s="3">
        <f t="shared" si="0"/>
        <v>5.7</v>
      </c>
      <c r="F9">
        <v>51</v>
      </c>
      <c r="G9">
        <v>71</v>
      </c>
      <c r="H9" s="3">
        <v>61</v>
      </c>
      <c r="I9" s="3">
        <f t="shared" si="1"/>
        <v>12.2</v>
      </c>
      <c r="J9" s="1">
        <v>0</v>
      </c>
      <c r="K9" s="1">
        <v>2</v>
      </c>
      <c r="L9" s="4">
        <v>1</v>
      </c>
      <c r="M9" s="4">
        <f t="shared" si="2"/>
        <v>0.2</v>
      </c>
      <c r="N9">
        <v>54</v>
      </c>
      <c r="O9">
        <v>65</v>
      </c>
      <c r="P9" s="3">
        <v>59.5</v>
      </c>
      <c r="Q9" s="3">
        <f t="shared" si="3"/>
        <v>11.9</v>
      </c>
      <c r="S9" s="7">
        <f t="shared" si="4"/>
        <v>37.5</v>
      </c>
      <c r="T9" s="7">
        <f t="shared" si="5"/>
        <v>28.574464124459098</v>
      </c>
      <c r="U9" s="7">
        <f t="shared" si="6"/>
        <v>76.198570998557585</v>
      </c>
      <c r="W9" s="1">
        <f t="shared" si="7"/>
        <v>7.5</v>
      </c>
      <c r="X9">
        <f t="shared" si="8"/>
        <v>5.7148928248918196</v>
      </c>
    </row>
    <row r="10" spans="2:24" x14ac:dyDescent="0.2">
      <c r="B10">
        <v>26</v>
      </c>
      <c r="C10">
        <v>29</v>
      </c>
      <c r="D10" s="3">
        <v>27.5</v>
      </c>
      <c r="E10" s="3">
        <f t="shared" si="0"/>
        <v>5.5</v>
      </c>
      <c r="F10">
        <v>8</v>
      </c>
      <c r="G10">
        <v>16</v>
      </c>
      <c r="H10" s="3">
        <v>12</v>
      </c>
      <c r="I10" s="3">
        <f t="shared" si="1"/>
        <v>2.4</v>
      </c>
      <c r="J10" s="1">
        <v>69</v>
      </c>
      <c r="K10" s="1">
        <v>31</v>
      </c>
      <c r="L10" s="4">
        <v>50</v>
      </c>
      <c r="M10" s="4">
        <f t="shared" si="2"/>
        <v>10</v>
      </c>
      <c r="N10">
        <v>150</v>
      </c>
      <c r="O10">
        <v>64</v>
      </c>
      <c r="P10" s="3">
        <v>107</v>
      </c>
      <c r="Q10" s="3">
        <f t="shared" si="3"/>
        <v>21.4</v>
      </c>
      <c r="S10" s="7">
        <f t="shared" si="4"/>
        <v>49.125</v>
      </c>
      <c r="T10" s="7">
        <f t="shared" si="5"/>
        <v>41.618054976175905</v>
      </c>
      <c r="U10" s="7">
        <f t="shared" si="6"/>
        <v>84.71868697440388</v>
      </c>
      <c r="W10" s="1">
        <f t="shared" si="7"/>
        <v>9.8249999999999993</v>
      </c>
      <c r="X10">
        <f t="shared" si="8"/>
        <v>8.32361099523518</v>
      </c>
    </row>
    <row r="11" spans="2:24" x14ac:dyDescent="0.2">
      <c r="B11">
        <v>4</v>
      </c>
      <c r="C11">
        <v>33</v>
      </c>
      <c r="D11" s="3">
        <v>18.5</v>
      </c>
      <c r="E11" s="3">
        <f t="shared" si="0"/>
        <v>3.7</v>
      </c>
      <c r="F11">
        <v>28</v>
      </c>
      <c r="G11">
        <v>25</v>
      </c>
      <c r="H11" s="3">
        <v>26.5</v>
      </c>
      <c r="I11" s="3">
        <f t="shared" si="1"/>
        <v>5.3</v>
      </c>
      <c r="J11" s="1">
        <v>37</v>
      </c>
      <c r="K11" s="1">
        <v>42</v>
      </c>
      <c r="L11" s="4">
        <v>39.5</v>
      </c>
      <c r="M11" s="4">
        <f t="shared" si="2"/>
        <v>7.9</v>
      </c>
      <c r="N11">
        <v>58</v>
      </c>
      <c r="O11">
        <v>39</v>
      </c>
      <c r="P11" s="3">
        <v>48.5</v>
      </c>
      <c r="Q11" s="3">
        <f t="shared" si="3"/>
        <v>9.6999999999999993</v>
      </c>
      <c r="S11" s="7">
        <f t="shared" si="4"/>
        <v>33.25</v>
      </c>
      <c r="T11" s="7">
        <f t="shared" si="5"/>
        <v>13.351029922818689</v>
      </c>
      <c r="U11" s="7">
        <f t="shared" si="6"/>
        <v>40.153473452086288</v>
      </c>
      <c r="W11" s="1">
        <f t="shared" si="7"/>
        <v>6.6499999999999995</v>
      </c>
      <c r="X11">
        <f t="shared" si="8"/>
        <v>2.6702059845637387</v>
      </c>
    </row>
    <row r="12" spans="2:24" x14ac:dyDescent="0.2">
      <c r="B12">
        <v>27</v>
      </c>
      <c r="C12">
        <v>15</v>
      </c>
      <c r="D12" s="3">
        <v>21</v>
      </c>
      <c r="E12" s="3">
        <f t="shared" si="0"/>
        <v>4.2</v>
      </c>
      <c r="F12">
        <v>4</v>
      </c>
      <c r="G12">
        <v>26</v>
      </c>
      <c r="H12" s="3">
        <v>15</v>
      </c>
      <c r="I12" s="3">
        <f t="shared" si="1"/>
        <v>3</v>
      </c>
      <c r="J12" s="1">
        <v>41</v>
      </c>
      <c r="K12" s="1">
        <v>10</v>
      </c>
      <c r="L12" s="4">
        <v>25.5</v>
      </c>
      <c r="M12" s="4">
        <f t="shared" si="2"/>
        <v>5.0999999999999996</v>
      </c>
      <c r="N12">
        <v>101</v>
      </c>
      <c r="O12">
        <v>81</v>
      </c>
      <c r="P12" s="3">
        <v>91</v>
      </c>
      <c r="Q12" s="3">
        <f t="shared" si="3"/>
        <v>18.2</v>
      </c>
      <c r="S12" s="7">
        <f t="shared" si="4"/>
        <v>38.125</v>
      </c>
      <c r="T12" s="7">
        <f t="shared" si="5"/>
        <v>35.511441818095754</v>
      </c>
      <c r="U12" s="7">
        <f t="shared" si="6"/>
        <v>93.144765424513452</v>
      </c>
      <c r="W12" s="1">
        <f t="shared" si="7"/>
        <v>7.625</v>
      </c>
      <c r="X12">
        <f t="shared" si="8"/>
        <v>7.1022883636191496</v>
      </c>
    </row>
    <row r="13" spans="2:24" x14ac:dyDescent="0.2">
      <c r="B13">
        <v>7</v>
      </c>
      <c r="C13">
        <v>4</v>
      </c>
      <c r="D13" s="3">
        <v>5.5</v>
      </c>
      <c r="E13" s="3">
        <f t="shared" si="0"/>
        <v>1.1000000000000001</v>
      </c>
      <c r="F13">
        <v>35</v>
      </c>
      <c r="G13">
        <v>42</v>
      </c>
      <c r="H13" s="3">
        <v>38.5</v>
      </c>
      <c r="I13" s="3">
        <f t="shared" si="1"/>
        <v>7.7</v>
      </c>
      <c r="J13" s="1">
        <v>46</v>
      </c>
      <c r="K13" s="1">
        <v>44</v>
      </c>
      <c r="L13" s="4">
        <v>45</v>
      </c>
      <c r="M13" s="4">
        <f t="shared" si="2"/>
        <v>9</v>
      </c>
      <c r="N13">
        <v>166</v>
      </c>
      <c r="O13">
        <v>17</v>
      </c>
      <c r="P13" s="3">
        <v>91.5</v>
      </c>
      <c r="Q13" s="3">
        <f t="shared" si="3"/>
        <v>18.3</v>
      </c>
      <c r="S13" s="7">
        <f t="shared" si="4"/>
        <v>45.125</v>
      </c>
      <c r="T13" s="7">
        <f t="shared" si="5"/>
        <v>35.424508935669571</v>
      </c>
      <c r="U13" s="7">
        <f t="shared" si="6"/>
        <v>78.50306689345058</v>
      </c>
      <c r="W13" s="1">
        <f t="shared" si="7"/>
        <v>9.0250000000000004</v>
      </c>
      <c r="X13">
        <f t="shared" si="8"/>
        <v>7.0849017871339157</v>
      </c>
    </row>
    <row r="14" spans="2:24" x14ac:dyDescent="0.2">
      <c r="B14">
        <v>79</v>
      </c>
      <c r="C14">
        <v>59</v>
      </c>
      <c r="D14" s="3">
        <v>69</v>
      </c>
      <c r="E14" s="3">
        <f t="shared" si="0"/>
        <v>13.8</v>
      </c>
      <c r="F14">
        <v>22</v>
      </c>
      <c r="G14">
        <v>46</v>
      </c>
      <c r="H14" s="3">
        <v>34</v>
      </c>
      <c r="I14" s="3">
        <f t="shared" si="1"/>
        <v>6.8</v>
      </c>
      <c r="J14" s="1">
        <v>72</v>
      </c>
      <c r="K14" s="1">
        <v>16</v>
      </c>
      <c r="L14" s="4">
        <v>44</v>
      </c>
      <c r="M14" s="4">
        <f t="shared" si="2"/>
        <v>8.8000000000000007</v>
      </c>
      <c r="N14">
        <v>27</v>
      </c>
      <c r="O14">
        <v>4</v>
      </c>
      <c r="P14" s="3">
        <v>15.5</v>
      </c>
      <c r="Q14" s="3">
        <f t="shared" si="3"/>
        <v>3.1</v>
      </c>
      <c r="S14" s="7">
        <f t="shared" si="4"/>
        <v>40.625</v>
      </c>
      <c r="T14" s="7">
        <f t="shared" si="5"/>
        <v>22.298635982200047</v>
      </c>
      <c r="U14" s="7">
        <f t="shared" si="6"/>
        <v>54.888950110030891</v>
      </c>
      <c r="W14" s="1">
        <f t="shared" si="7"/>
        <v>8.125</v>
      </c>
      <c r="X14">
        <f t="shared" si="8"/>
        <v>4.45972719644001</v>
      </c>
    </row>
    <row r="15" spans="2:24" x14ac:dyDescent="0.2">
      <c r="B15">
        <v>75</v>
      </c>
      <c r="C15">
        <v>63</v>
      </c>
      <c r="D15" s="3">
        <v>69</v>
      </c>
      <c r="E15" s="3">
        <f t="shared" si="0"/>
        <v>13.8</v>
      </c>
      <c r="F15">
        <v>75</v>
      </c>
      <c r="G15">
        <v>15</v>
      </c>
      <c r="H15" s="3">
        <v>45</v>
      </c>
      <c r="I15" s="3">
        <f t="shared" si="1"/>
        <v>9</v>
      </c>
      <c r="J15" s="1">
        <v>51</v>
      </c>
      <c r="K15" s="1">
        <v>25</v>
      </c>
      <c r="L15" s="4">
        <v>38</v>
      </c>
      <c r="M15" s="4">
        <f t="shared" si="2"/>
        <v>7.6</v>
      </c>
      <c r="N15">
        <v>42</v>
      </c>
      <c r="O15">
        <v>27</v>
      </c>
      <c r="P15" s="3">
        <v>34.5</v>
      </c>
      <c r="Q15" s="3">
        <f t="shared" si="3"/>
        <v>6.9</v>
      </c>
      <c r="S15" s="7">
        <f t="shared" si="4"/>
        <v>46.625</v>
      </c>
      <c r="T15" s="7">
        <f t="shared" si="5"/>
        <v>15.542281042369552</v>
      </c>
      <c r="U15" s="7">
        <f t="shared" si="6"/>
        <v>33.334651029210839</v>
      </c>
      <c r="W15" s="1">
        <f t="shared" si="7"/>
        <v>9.3249999999999993</v>
      </c>
      <c r="X15">
        <f t="shared" si="8"/>
        <v>3.1084562084739176</v>
      </c>
    </row>
    <row r="16" spans="2:24" x14ac:dyDescent="0.2">
      <c r="B16">
        <v>2</v>
      </c>
      <c r="C16">
        <v>6</v>
      </c>
      <c r="D16" s="3">
        <v>4</v>
      </c>
      <c r="E16" s="3">
        <f t="shared" si="0"/>
        <v>0.8</v>
      </c>
      <c r="F16">
        <v>46</v>
      </c>
      <c r="G16">
        <v>50</v>
      </c>
      <c r="H16" s="3">
        <v>48</v>
      </c>
      <c r="I16" s="3">
        <f t="shared" si="1"/>
        <v>9.6</v>
      </c>
      <c r="J16" s="1">
        <v>8</v>
      </c>
      <c r="K16" s="1">
        <v>26</v>
      </c>
      <c r="L16" s="4">
        <v>17</v>
      </c>
      <c r="M16" s="4">
        <f t="shared" si="2"/>
        <v>3.4</v>
      </c>
      <c r="N16">
        <v>30</v>
      </c>
      <c r="O16">
        <v>79</v>
      </c>
      <c r="P16" s="3">
        <v>54.5</v>
      </c>
      <c r="Q16" s="3">
        <f t="shared" si="3"/>
        <v>10.9</v>
      </c>
      <c r="S16" s="7">
        <f t="shared" si="4"/>
        <v>30.875</v>
      </c>
      <c r="T16" s="7">
        <f t="shared" si="5"/>
        <v>24.263741810913391</v>
      </c>
      <c r="U16" s="7">
        <f t="shared" si="6"/>
        <v>78.58701801105552</v>
      </c>
      <c r="W16" s="1">
        <f t="shared" si="7"/>
        <v>6.1750000000000007</v>
      </c>
      <c r="X16">
        <f t="shared" si="8"/>
        <v>4.8527483621826777</v>
      </c>
    </row>
    <row r="17" spans="2:25" x14ac:dyDescent="0.2">
      <c r="B17">
        <v>51</v>
      </c>
      <c r="C17">
        <v>90</v>
      </c>
      <c r="D17" s="3">
        <v>70.5</v>
      </c>
      <c r="E17" s="3">
        <f t="shared" si="0"/>
        <v>14.1</v>
      </c>
      <c r="F17">
        <v>93</v>
      </c>
      <c r="G17">
        <v>25</v>
      </c>
      <c r="H17" s="3">
        <v>59</v>
      </c>
      <c r="I17" s="3">
        <f t="shared" si="1"/>
        <v>11.8</v>
      </c>
      <c r="J17" s="1">
        <v>28</v>
      </c>
      <c r="K17" s="1">
        <v>43</v>
      </c>
      <c r="L17" s="4">
        <v>35.5</v>
      </c>
      <c r="M17" s="4">
        <f t="shared" si="2"/>
        <v>7.1</v>
      </c>
      <c r="N17">
        <v>26</v>
      </c>
      <c r="O17">
        <v>75</v>
      </c>
      <c r="P17" s="3">
        <v>50.5</v>
      </c>
      <c r="Q17" s="3">
        <f t="shared" si="3"/>
        <v>10.1</v>
      </c>
      <c r="S17" s="7">
        <f t="shared" si="4"/>
        <v>53.875</v>
      </c>
      <c r="T17" s="7">
        <f t="shared" si="5"/>
        <v>14.738696233611257</v>
      </c>
      <c r="U17" s="7">
        <f t="shared" si="6"/>
        <v>27.357208786285398</v>
      </c>
      <c r="W17" s="1">
        <f t="shared" si="7"/>
        <v>10.775</v>
      </c>
      <c r="X17">
        <f t="shared" si="8"/>
        <v>2.9477392467222514</v>
      </c>
    </row>
    <row r="18" spans="2:25" x14ac:dyDescent="0.2">
      <c r="B18">
        <v>8</v>
      </c>
      <c r="C18">
        <v>24</v>
      </c>
      <c r="D18" s="3">
        <v>16</v>
      </c>
      <c r="E18" s="3">
        <f t="shared" si="0"/>
        <v>3.2</v>
      </c>
      <c r="F18">
        <v>0</v>
      </c>
      <c r="G18">
        <v>41</v>
      </c>
      <c r="H18" s="3">
        <v>20.5</v>
      </c>
      <c r="I18" s="3">
        <f t="shared" si="1"/>
        <v>4.0999999999999996</v>
      </c>
      <c r="J18" s="1">
        <v>93</v>
      </c>
      <c r="K18" s="1">
        <v>110</v>
      </c>
      <c r="L18" s="4">
        <v>101.5</v>
      </c>
      <c r="M18" s="4">
        <f t="shared" si="2"/>
        <v>20.3</v>
      </c>
      <c r="N18">
        <v>4</v>
      </c>
      <c r="O18">
        <v>15</v>
      </c>
      <c r="P18" s="3">
        <v>9.5</v>
      </c>
      <c r="Q18" s="3">
        <f t="shared" si="3"/>
        <v>1.9</v>
      </c>
      <c r="S18" s="7">
        <f t="shared" si="4"/>
        <v>36.875</v>
      </c>
      <c r="T18" s="7">
        <f t="shared" si="5"/>
        <v>43.31930862790864</v>
      </c>
      <c r="U18" s="7">
        <f t="shared" si="6"/>
        <v>117.47609119432852</v>
      </c>
      <c r="W18" s="1">
        <f t="shared" si="7"/>
        <v>7.375</v>
      </c>
      <c r="X18">
        <f t="shared" si="8"/>
        <v>8.6638617255817287</v>
      </c>
    </row>
    <row r="19" spans="2:25" x14ac:dyDescent="0.2">
      <c r="B19">
        <v>65</v>
      </c>
      <c r="C19">
        <v>63</v>
      </c>
      <c r="D19" s="3">
        <v>64</v>
      </c>
      <c r="E19" s="3">
        <f t="shared" si="0"/>
        <v>12.8</v>
      </c>
      <c r="F19">
        <v>0</v>
      </c>
      <c r="G19">
        <v>105</v>
      </c>
      <c r="H19" s="3">
        <v>52.5</v>
      </c>
      <c r="I19" s="3">
        <f t="shared" si="1"/>
        <v>10.5</v>
      </c>
      <c r="J19" s="1">
        <v>0</v>
      </c>
      <c r="K19" s="1">
        <v>71</v>
      </c>
      <c r="L19" s="4">
        <v>35.5</v>
      </c>
      <c r="M19" s="4">
        <f t="shared" si="2"/>
        <v>7.1</v>
      </c>
      <c r="N19">
        <v>50</v>
      </c>
      <c r="O19">
        <v>4</v>
      </c>
      <c r="P19" s="3">
        <v>27</v>
      </c>
      <c r="Q19" s="3">
        <f t="shared" si="3"/>
        <v>5.4</v>
      </c>
      <c r="S19" s="7">
        <f t="shared" si="4"/>
        <v>44.75</v>
      </c>
      <c r="T19" s="7">
        <f t="shared" si="5"/>
        <v>16.645820296198483</v>
      </c>
      <c r="U19" s="7">
        <f t="shared" si="6"/>
        <v>37.197363790387669</v>
      </c>
      <c r="W19" s="1">
        <f t="shared" si="7"/>
        <v>8.9499999999999993</v>
      </c>
      <c r="X19">
        <f t="shared" si="8"/>
        <v>3.3291640592396994</v>
      </c>
    </row>
    <row r="20" spans="2:25" x14ac:dyDescent="0.2">
      <c r="B20">
        <v>14</v>
      </c>
      <c r="C20">
        <v>72</v>
      </c>
      <c r="D20" s="3">
        <v>43</v>
      </c>
      <c r="E20" s="3">
        <f t="shared" si="0"/>
        <v>8.6</v>
      </c>
      <c r="F20">
        <v>0</v>
      </c>
      <c r="G20">
        <v>54</v>
      </c>
      <c r="H20" s="3">
        <v>27</v>
      </c>
      <c r="I20" s="3">
        <f t="shared" si="1"/>
        <v>5.4</v>
      </c>
      <c r="J20" s="1">
        <v>65</v>
      </c>
      <c r="K20" s="1">
        <v>46</v>
      </c>
      <c r="L20" s="4">
        <v>55.5</v>
      </c>
      <c r="M20" s="4">
        <f t="shared" si="2"/>
        <v>11.1</v>
      </c>
      <c r="N20">
        <v>29</v>
      </c>
      <c r="O20">
        <v>69</v>
      </c>
      <c r="P20" s="3">
        <v>49</v>
      </c>
      <c r="Q20" s="3">
        <f t="shared" si="3"/>
        <v>9.8000000000000007</v>
      </c>
      <c r="S20" s="7">
        <f t="shared" si="4"/>
        <v>43.625</v>
      </c>
      <c r="T20" s="7">
        <f t="shared" si="5"/>
        <v>12.202288036812332</v>
      </c>
      <c r="U20" s="7">
        <f t="shared" si="6"/>
        <v>27.970860829369244</v>
      </c>
      <c r="W20" s="1">
        <f t="shared" si="7"/>
        <v>8.7250000000000014</v>
      </c>
      <c r="X20">
        <f t="shared" si="8"/>
        <v>2.4404576073624589</v>
      </c>
    </row>
    <row r="21" spans="2:25" x14ac:dyDescent="0.2">
      <c r="B21" s="1">
        <f>MEDIAN(F21,J21,N21)</f>
        <v>69</v>
      </c>
      <c r="C21">
        <v>26</v>
      </c>
      <c r="D21" s="3">
        <v>26</v>
      </c>
      <c r="E21" s="3">
        <f t="shared" si="0"/>
        <v>5.2</v>
      </c>
      <c r="F21">
        <v>69</v>
      </c>
      <c r="G21">
        <v>46</v>
      </c>
      <c r="H21" s="3">
        <v>57.5</v>
      </c>
      <c r="I21" s="3">
        <f t="shared" si="1"/>
        <v>11.5</v>
      </c>
      <c r="J21" s="1">
        <v>72</v>
      </c>
      <c r="K21" s="1">
        <v>93</v>
      </c>
      <c r="L21" s="4">
        <v>82.5</v>
      </c>
      <c r="M21" s="4">
        <f t="shared" si="2"/>
        <v>16.5</v>
      </c>
      <c r="N21">
        <v>51</v>
      </c>
      <c r="O21">
        <v>31</v>
      </c>
      <c r="P21" s="3">
        <v>41</v>
      </c>
      <c r="Q21" s="3">
        <f t="shared" si="3"/>
        <v>8.1999999999999993</v>
      </c>
      <c r="S21" s="7">
        <f t="shared" si="4"/>
        <v>51.75</v>
      </c>
      <c r="T21" s="7">
        <f t="shared" si="5"/>
        <v>24.202272620561896</v>
      </c>
      <c r="U21" s="7">
        <f t="shared" si="6"/>
        <v>46.767676561472257</v>
      </c>
      <c r="W21" s="1">
        <f t="shared" si="7"/>
        <v>10.350000000000001</v>
      </c>
      <c r="X21">
        <f t="shared" si="8"/>
        <v>4.8404545241123742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44.575000000000003</v>
      </c>
      <c r="T23" s="7">
        <f t="shared" ref="T23:U23" si="9">AVERAGE(T2:T21)</f>
        <v>25.426119802751757</v>
      </c>
      <c r="U23" s="7">
        <f t="shared" si="9"/>
        <v>59.478488573047613</v>
      </c>
      <c r="W23" s="2">
        <f>AVERAGE(W2:W21)</f>
        <v>8.9150000000000009</v>
      </c>
      <c r="X23" s="2">
        <f>AVERAGE(X2:X21)</f>
        <v>5.0852239605503522</v>
      </c>
      <c r="Y23" s="2">
        <f>X23/W23*100</f>
        <v>57.0412109988822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08F01-57C7-784B-B359-33ADE2E5B0EB}">
  <dimension ref="B1:Y23"/>
  <sheetViews>
    <sheetView topLeftCell="R1" workbookViewId="0">
      <selection activeCell="W23" sqref="W23: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0</v>
      </c>
      <c r="C2">
        <v>11</v>
      </c>
      <c r="D2" s="3">
        <v>5.5</v>
      </c>
      <c r="E2" s="3">
        <f>D2/5</f>
        <v>1.1000000000000001</v>
      </c>
      <c r="F2">
        <v>8</v>
      </c>
      <c r="G2">
        <v>2</v>
      </c>
      <c r="H2" s="3">
        <v>5</v>
      </c>
      <c r="I2" s="3">
        <f>H2/5</f>
        <v>1</v>
      </c>
      <c r="J2" s="1">
        <v>0</v>
      </c>
      <c r="K2" s="1">
        <v>0</v>
      </c>
      <c r="L2" s="4">
        <v>0</v>
      </c>
      <c r="M2" s="4">
        <f>L2/5</f>
        <v>0</v>
      </c>
      <c r="N2">
        <v>231</v>
      </c>
      <c r="O2">
        <v>17</v>
      </c>
      <c r="P2" s="3">
        <v>124</v>
      </c>
      <c r="Q2" s="3">
        <f>P2/5</f>
        <v>24.8</v>
      </c>
      <c r="S2" s="7">
        <f>AVERAGE(D2,H2,L2,P2)</f>
        <v>33.625</v>
      </c>
      <c r="T2" s="7">
        <f>STDEV(D2,H2,L2,P2)</f>
        <v>60.301153941418619</v>
      </c>
      <c r="U2" s="7">
        <f>T2/S2*100</f>
        <v>179.33428681462786</v>
      </c>
      <c r="W2" s="1">
        <f>AVERAGE(E2,I2,M2,Q2)</f>
        <v>6.7250000000000005</v>
      </c>
      <c r="X2">
        <f>STDEV(E2,I2,M2,Q2)</f>
        <v>12.060230788283725</v>
      </c>
    </row>
    <row r="3" spans="2:24" x14ac:dyDescent="0.2">
      <c r="B3">
        <v>0</v>
      </c>
      <c r="C3">
        <v>0</v>
      </c>
      <c r="D3" s="3">
        <v>0</v>
      </c>
      <c r="E3" s="3">
        <f t="shared" ref="E3:E21" si="0">D3/5</f>
        <v>0</v>
      </c>
      <c r="F3">
        <v>44</v>
      </c>
      <c r="G3">
        <v>19</v>
      </c>
      <c r="H3" s="3">
        <v>31.5</v>
      </c>
      <c r="I3" s="3">
        <f t="shared" ref="I3:I21" si="1">H3/5</f>
        <v>6.3</v>
      </c>
      <c r="J3" s="1">
        <v>72</v>
      </c>
      <c r="K3" s="1">
        <v>0</v>
      </c>
      <c r="L3" s="4">
        <v>36</v>
      </c>
      <c r="M3" s="4">
        <f t="shared" ref="M3:M21" si="2">L3/5</f>
        <v>7.2</v>
      </c>
      <c r="N3">
        <v>339</v>
      </c>
      <c r="O3">
        <v>22</v>
      </c>
      <c r="P3" s="3">
        <v>180.5</v>
      </c>
      <c r="Q3" s="3">
        <f t="shared" ref="Q3:Q21" si="3">P3/5</f>
        <v>36.1</v>
      </c>
      <c r="S3" s="7">
        <f t="shared" ref="S3:S21" si="4">AVERAGE(D3,H3,L3,P3)</f>
        <v>62</v>
      </c>
      <c r="T3" s="7">
        <f t="shared" ref="T3:T21" si="5">STDEV(D3,H3,L3,P3)</f>
        <v>80.607071650072982</v>
      </c>
      <c r="U3" s="7">
        <f t="shared" ref="U3:U21" si="6">T3/S3*100</f>
        <v>130.01140588721449</v>
      </c>
      <c r="W3" s="1">
        <f t="shared" ref="W3:W21" si="7">AVERAGE(E3,I3,M3,Q3)</f>
        <v>12.4</v>
      </c>
      <c r="X3">
        <f t="shared" ref="X3:X21" si="8">STDEV(E3,I3,M3,Q3)</f>
        <v>16.121414330014595</v>
      </c>
    </row>
    <row r="4" spans="2:24" x14ac:dyDescent="0.2">
      <c r="B4">
        <v>20</v>
      </c>
      <c r="C4">
        <v>39</v>
      </c>
      <c r="D4" s="3">
        <v>29.5</v>
      </c>
      <c r="E4" s="3">
        <f t="shared" si="0"/>
        <v>5.9</v>
      </c>
      <c r="F4">
        <v>0</v>
      </c>
      <c r="G4">
        <v>22</v>
      </c>
      <c r="H4" s="3">
        <v>11</v>
      </c>
      <c r="I4" s="3">
        <f t="shared" si="1"/>
        <v>2.2000000000000002</v>
      </c>
      <c r="J4" s="1">
        <v>100</v>
      </c>
      <c r="K4" s="1">
        <v>1</v>
      </c>
      <c r="L4" s="4">
        <v>50.5</v>
      </c>
      <c r="M4" s="4">
        <f t="shared" si="2"/>
        <v>10.1</v>
      </c>
      <c r="N4">
        <v>265</v>
      </c>
      <c r="O4">
        <v>12</v>
      </c>
      <c r="P4" s="3">
        <v>138.5</v>
      </c>
      <c r="Q4" s="3">
        <f t="shared" si="3"/>
        <v>27.7</v>
      </c>
      <c r="S4" s="7">
        <f t="shared" si="4"/>
        <v>57.375</v>
      </c>
      <c r="T4" s="7">
        <f t="shared" si="5"/>
        <v>56.439311063595852</v>
      </c>
      <c r="U4" s="7">
        <f t="shared" si="6"/>
        <v>98.369169609753115</v>
      </c>
      <c r="W4" s="1">
        <f t="shared" si="7"/>
        <v>11.475000000000001</v>
      </c>
      <c r="X4">
        <f t="shared" si="8"/>
        <v>11.287862212719169</v>
      </c>
    </row>
    <row r="5" spans="2:24" x14ac:dyDescent="0.2">
      <c r="B5">
        <v>5</v>
      </c>
      <c r="C5">
        <v>26</v>
      </c>
      <c r="D5" s="3">
        <v>15.5</v>
      </c>
      <c r="E5" s="3">
        <f t="shared" si="0"/>
        <v>3.1</v>
      </c>
      <c r="F5">
        <v>29</v>
      </c>
      <c r="G5">
        <v>7</v>
      </c>
      <c r="H5" s="3">
        <v>18</v>
      </c>
      <c r="I5" s="3">
        <f t="shared" si="1"/>
        <v>3.6</v>
      </c>
      <c r="J5" s="1">
        <v>0</v>
      </c>
      <c r="K5" s="1">
        <v>0</v>
      </c>
      <c r="L5" s="4">
        <v>0</v>
      </c>
      <c r="M5" s="4">
        <f t="shared" si="2"/>
        <v>0</v>
      </c>
      <c r="N5">
        <v>120</v>
      </c>
      <c r="O5">
        <v>22</v>
      </c>
      <c r="P5" s="3">
        <v>71</v>
      </c>
      <c r="Q5" s="3">
        <f t="shared" si="3"/>
        <v>14.2</v>
      </c>
      <c r="S5" s="7">
        <f t="shared" si="4"/>
        <v>26.125</v>
      </c>
      <c r="T5" s="7">
        <f t="shared" si="5"/>
        <v>30.957968817952729</v>
      </c>
      <c r="U5" s="7">
        <f t="shared" si="6"/>
        <v>118.49940217398174</v>
      </c>
      <c r="W5" s="1">
        <f t="shared" si="7"/>
        <v>5.2249999999999996</v>
      </c>
      <c r="X5">
        <f t="shared" si="8"/>
        <v>6.1915937635905456</v>
      </c>
    </row>
    <row r="6" spans="2:24" x14ac:dyDescent="0.2">
      <c r="B6">
        <v>38</v>
      </c>
      <c r="C6">
        <v>3</v>
      </c>
      <c r="D6" s="3">
        <v>20.5</v>
      </c>
      <c r="E6" s="3">
        <f t="shared" si="0"/>
        <v>4.0999999999999996</v>
      </c>
      <c r="F6">
        <v>11</v>
      </c>
      <c r="G6">
        <v>4</v>
      </c>
      <c r="H6" s="3">
        <v>7.5</v>
      </c>
      <c r="I6" s="3">
        <f t="shared" si="1"/>
        <v>1.5</v>
      </c>
      <c r="J6" s="1">
        <v>15</v>
      </c>
      <c r="K6" s="1">
        <v>14</v>
      </c>
      <c r="L6" s="4">
        <v>14.5</v>
      </c>
      <c r="M6" s="4">
        <f t="shared" si="2"/>
        <v>2.9</v>
      </c>
      <c r="N6">
        <v>41</v>
      </c>
      <c r="O6">
        <v>0</v>
      </c>
      <c r="P6" s="3">
        <v>20.5</v>
      </c>
      <c r="Q6" s="3">
        <f t="shared" si="3"/>
        <v>4.0999999999999996</v>
      </c>
      <c r="S6" s="7">
        <f t="shared" si="4"/>
        <v>15.75</v>
      </c>
      <c r="T6" s="7">
        <f t="shared" si="5"/>
        <v>6.1846584384264904</v>
      </c>
      <c r="U6" s="7">
        <f t="shared" si="6"/>
        <v>39.2676726249301</v>
      </c>
      <c r="W6" s="1">
        <f t="shared" si="7"/>
        <v>3.15</v>
      </c>
      <c r="X6">
        <f t="shared" si="8"/>
        <v>1.2369316876852987</v>
      </c>
    </row>
    <row r="7" spans="2:24" x14ac:dyDescent="0.2">
      <c r="B7">
        <v>7</v>
      </c>
      <c r="C7">
        <v>0</v>
      </c>
      <c r="D7" s="3">
        <v>3.5</v>
      </c>
      <c r="E7" s="3">
        <f t="shared" si="0"/>
        <v>0.7</v>
      </c>
      <c r="F7">
        <v>58</v>
      </c>
      <c r="G7">
        <v>9</v>
      </c>
      <c r="H7" s="3">
        <v>33.5</v>
      </c>
      <c r="I7" s="3">
        <f t="shared" si="1"/>
        <v>6.7</v>
      </c>
      <c r="J7" s="1">
        <v>0</v>
      </c>
      <c r="K7" s="1">
        <v>0</v>
      </c>
      <c r="L7" s="4">
        <v>0</v>
      </c>
      <c r="M7" s="4">
        <f t="shared" si="2"/>
        <v>0</v>
      </c>
      <c r="N7">
        <v>200</v>
      </c>
      <c r="O7">
        <v>0</v>
      </c>
      <c r="P7" s="3">
        <v>100</v>
      </c>
      <c r="Q7" s="3">
        <f t="shared" si="3"/>
        <v>20</v>
      </c>
      <c r="S7" s="7">
        <f t="shared" si="4"/>
        <v>34.25</v>
      </c>
      <c r="T7" s="7">
        <f t="shared" si="5"/>
        <v>46.340227304866197</v>
      </c>
      <c r="U7" s="7">
        <f t="shared" si="6"/>
        <v>135.29993373683561</v>
      </c>
      <c r="W7" s="1">
        <f t="shared" si="7"/>
        <v>6.85</v>
      </c>
      <c r="X7">
        <f t="shared" si="8"/>
        <v>9.2680454609732408</v>
      </c>
    </row>
    <row r="8" spans="2:24" x14ac:dyDescent="0.2">
      <c r="B8">
        <v>13</v>
      </c>
      <c r="C8">
        <v>15</v>
      </c>
      <c r="D8" s="3">
        <v>14</v>
      </c>
      <c r="E8" s="3">
        <f t="shared" si="0"/>
        <v>2.8</v>
      </c>
      <c r="F8">
        <v>17</v>
      </c>
      <c r="G8">
        <v>0</v>
      </c>
      <c r="H8" s="3">
        <v>8.5</v>
      </c>
      <c r="I8" s="3">
        <f t="shared" si="1"/>
        <v>1.7</v>
      </c>
      <c r="J8" s="1">
        <v>17</v>
      </c>
      <c r="K8" s="1">
        <v>19</v>
      </c>
      <c r="L8" s="4">
        <v>18</v>
      </c>
      <c r="M8" s="4">
        <f t="shared" si="2"/>
        <v>3.6</v>
      </c>
      <c r="N8">
        <v>209</v>
      </c>
      <c r="O8">
        <v>12</v>
      </c>
      <c r="P8" s="3">
        <v>110.5</v>
      </c>
      <c r="Q8" s="3">
        <f t="shared" si="3"/>
        <v>22.1</v>
      </c>
      <c r="S8" s="7">
        <f t="shared" si="4"/>
        <v>37.75</v>
      </c>
      <c r="T8" s="7">
        <f t="shared" si="5"/>
        <v>48.656106160138485</v>
      </c>
      <c r="U8" s="7">
        <f t="shared" si="6"/>
        <v>128.89034744407547</v>
      </c>
      <c r="W8" s="1">
        <f t="shared" si="7"/>
        <v>7.5500000000000007</v>
      </c>
      <c r="X8">
        <f t="shared" si="8"/>
        <v>9.7312212320276998</v>
      </c>
    </row>
    <row r="9" spans="2:24" x14ac:dyDescent="0.2">
      <c r="B9">
        <v>26</v>
      </c>
      <c r="C9">
        <v>3</v>
      </c>
      <c r="D9" s="3">
        <v>14.5</v>
      </c>
      <c r="E9" s="3">
        <f t="shared" si="0"/>
        <v>2.9</v>
      </c>
      <c r="F9">
        <v>44</v>
      </c>
      <c r="G9">
        <v>36</v>
      </c>
      <c r="H9" s="3">
        <v>40</v>
      </c>
      <c r="I9" s="3">
        <f t="shared" si="1"/>
        <v>8</v>
      </c>
      <c r="J9" s="1">
        <v>0</v>
      </c>
      <c r="K9" s="1">
        <v>0</v>
      </c>
      <c r="L9" s="4">
        <v>0</v>
      </c>
      <c r="M9" s="4">
        <f t="shared" si="2"/>
        <v>0</v>
      </c>
      <c r="N9">
        <v>289</v>
      </c>
      <c r="O9">
        <v>67</v>
      </c>
      <c r="P9" s="3">
        <v>178</v>
      </c>
      <c r="Q9" s="3">
        <f t="shared" si="3"/>
        <v>35.6</v>
      </c>
      <c r="S9" s="7">
        <f t="shared" si="4"/>
        <v>58.125</v>
      </c>
      <c r="T9" s="7">
        <f t="shared" si="5"/>
        <v>81.609205975796627</v>
      </c>
      <c r="U9" s="7">
        <f t="shared" si="6"/>
        <v>140.40293501212321</v>
      </c>
      <c r="W9" s="1">
        <f t="shared" si="7"/>
        <v>11.625</v>
      </c>
      <c r="X9">
        <f t="shared" si="8"/>
        <v>16.32184119515933</v>
      </c>
    </row>
    <row r="10" spans="2:24" x14ac:dyDescent="0.2">
      <c r="B10">
        <v>2</v>
      </c>
      <c r="C10">
        <v>4</v>
      </c>
      <c r="D10" s="3">
        <v>3</v>
      </c>
      <c r="E10" s="3">
        <f t="shared" si="0"/>
        <v>0.6</v>
      </c>
      <c r="F10">
        <v>0</v>
      </c>
      <c r="G10">
        <v>2</v>
      </c>
      <c r="H10" s="3">
        <v>1</v>
      </c>
      <c r="I10" s="3">
        <f t="shared" si="1"/>
        <v>0.2</v>
      </c>
      <c r="J10" s="1">
        <v>17</v>
      </c>
      <c r="K10" s="1">
        <v>3</v>
      </c>
      <c r="L10" s="4">
        <v>10</v>
      </c>
      <c r="M10" s="4">
        <f t="shared" si="2"/>
        <v>2</v>
      </c>
      <c r="N10">
        <v>146</v>
      </c>
      <c r="O10">
        <v>15</v>
      </c>
      <c r="P10" s="3">
        <v>80.5</v>
      </c>
      <c r="Q10" s="3">
        <f t="shared" si="3"/>
        <v>16.100000000000001</v>
      </c>
      <c r="S10" s="7">
        <f t="shared" si="4"/>
        <v>23.625</v>
      </c>
      <c r="T10" s="7">
        <f t="shared" si="5"/>
        <v>38.112497950147535</v>
      </c>
      <c r="U10" s="7">
        <f t="shared" si="6"/>
        <v>161.32274264612712</v>
      </c>
      <c r="W10" s="1">
        <f t="shared" si="7"/>
        <v>4.7250000000000005</v>
      </c>
      <c r="X10">
        <f t="shared" si="8"/>
        <v>7.6224995900295065</v>
      </c>
    </row>
    <row r="11" spans="2:24" x14ac:dyDescent="0.2">
      <c r="B11">
        <v>5</v>
      </c>
      <c r="C11">
        <v>13</v>
      </c>
      <c r="D11" s="3">
        <v>9</v>
      </c>
      <c r="E11" s="3">
        <f t="shared" si="0"/>
        <v>1.8</v>
      </c>
      <c r="F11">
        <v>9</v>
      </c>
      <c r="G11">
        <v>7</v>
      </c>
      <c r="H11" s="3">
        <v>8</v>
      </c>
      <c r="I11" s="3">
        <f t="shared" si="1"/>
        <v>1.6</v>
      </c>
      <c r="J11" s="1">
        <v>33</v>
      </c>
      <c r="K11" s="1">
        <v>12</v>
      </c>
      <c r="L11" s="4">
        <v>22.5</v>
      </c>
      <c r="M11" s="4">
        <f t="shared" si="2"/>
        <v>4.5</v>
      </c>
      <c r="N11">
        <v>326</v>
      </c>
      <c r="O11">
        <v>30</v>
      </c>
      <c r="P11" s="3">
        <v>178</v>
      </c>
      <c r="Q11" s="3">
        <f t="shared" si="3"/>
        <v>35.6</v>
      </c>
      <c r="S11" s="7">
        <f t="shared" si="4"/>
        <v>54.375</v>
      </c>
      <c r="T11" s="7">
        <f t="shared" si="5"/>
        <v>82.681492286161998</v>
      </c>
      <c r="U11" s="7">
        <f t="shared" si="6"/>
        <v>152.05791684811402</v>
      </c>
      <c r="W11" s="1">
        <f t="shared" si="7"/>
        <v>10.875</v>
      </c>
      <c r="X11">
        <f t="shared" si="8"/>
        <v>16.536298457232402</v>
      </c>
    </row>
    <row r="12" spans="2:24" x14ac:dyDescent="0.2">
      <c r="B12">
        <v>5</v>
      </c>
      <c r="C12">
        <v>0</v>
      </c>
      <c r="D12" s="3">
        <v>2.5</v>
      </c>
      <c r="E12" s="3">
        <f t="shared" si="0"/>
        <v>0.5</v>
      </c>
      <c r="F12">
        <v>0</v>
      </c>
      <c r="G12">
        <v>0</v>
      </c>
      <c r="H12" s="3">
        <v>0</v>
      </c>
      <c r="I12" s="3">
        <f t="shared" si="1"/>
        <v>0</v>
      </c>
      <c r="J12" s="1">
        <v>40</v>
      </c>
      <c r="K12" s="1">
        <v>10</v>
      </c>
      <c r="L12" s="4">
        <v>25</v>
      </c>
      <c r="M12" s="4">
        <f t="shared" si="2"/>
        <v>5</v>
      </c>
      <c r="N12">
        <v>194</v>
      </c>
      <c r="O12">
        <v>1</v>
      </c>
      <c r="P12" s="3">
        <v>97.5</v>
      </c>
      <c r="Q12" s="3">
        <f t="shared" si="3"/>
        <v>19.5</v>
      </c>
      <c r="S12" s="7">
        <f t="shared" si="4"/>
        <v>31.25</v>
      </c>
      <c r="T12" s="7">
        <f t="shared" si="5"/>
        <v>45.575029712917726</v>
      </c>
      <c r="U12" s="7">
        <f t="shared" si="6"/>
        <v>145.84009508133673</v>
      </c>
      <c r="W12" s="1">
        <f t="shared" si="7"/>
        <v>6.25</v>
      </c>
      <c r="X12">
        <f t="shared" si="8"/>
        <v>9.1150059425835437</v>
      </c>
    </row>
    <row r="13" spans="2:24" x14ac:dyDescent="0.2">
      <c r="B13">
        <v>13</v>
      </c>
      <c r="C13">
        <v>0</v>
      </c>
      <c r="D13" s="3">
        <v>6.5</v>
      </c>
      <c r="E13" s="3">
        <f t="shared" si="0"/>
        <v>1.3</v>
      </c>
      <c r="F13">
        <v>6</v>
      </c>
      <c r="G13">
        <v>21</v>
      </c>
      <c r="H13" s="3">
        <v>13.5</v>
      </c>
      <c r="I13" s="3">
        <f t="shared" si="1"/>
        <v>2.7</v>
      </c>
      <c r="J13" s="1">
        <v>43</v>
      </c>
      <c r="K13" s="1">
        <v>38</v>
      </c>
      <c r="L13" s="4">
        <v>40.5</v>
      </c>
      <c r="M13" s="4">
        <f t="shared" si="2"/>
        <v>8.1</v>
      </c>
      <c r="N13">
        <v>97</v>
      </c>
      <c r="O13">
        <v>0</v>
      </c>
      <c r="P13" s="3">
        <v>48.5</v>
      </c>
      <c r="Q13" s="3">
        <f t="shared" si="3"/>
        <v>9.6999999999999993</v>
      </c>
      <c r="S13" s="7">
        <f t="shared" si="4"/>
        <v>27.25</v>
      </c>
      <c r="T13" s="7">
        <f t="shared" si="5"/>
        <v>20.385861113363188</v>
      </c>
      <c r="U13" s="7">
        <f t="shared" si="6"/>
        <v>74.810499498580512</v>
      </c>
      <c r="W13" s="1">
        <f t="shared" si="7"/>
        <v>5.4499999999999993</v>
      </c>
      <c r="X13">
        <f t="shared" si="8"/>
        <v>4.0771722226726386</v>
      </c>
    </row>
    <row r="14" spans="2:24" x14ac:dyDescent="0.2">
      <c r="B14">
        <v>29</v>
      </c>
      <c r="C14">
        <v>47</v>
      </c>
      <c r="D14" s="3">
        <v>38</v>
      </c>
      <c r="E14" s="3">
        <f t="shared" si="0"/>
        <v>7.6</v>
      </c>
      <c r="F14">
        <v>0</v>
      </c>
      <c r="G14">
        <v>7</v>
      </c>
      <c r="H14" s="3">
        <v>3.5</v>
      </c>
      <c r="I14" s="3">
        <f t="shared" si="1"/>
        <v>0.7</v>
      </c>
      <c r="J14" s="1">
        <v>17</v>
      </c>
      <c r="K14" s="1">
        <v>2</v>
      </c>
      <c r="L14" s="4">
        <v>9.5</v>
      </c>
      <c r="M14" s="4">
        <f t="shared" si="2"/>
        <v>1.9</v>
      </c>
      <c r="N14">
        <v>38</v>
      </c>
      <c r="O14">
        <v>5</v>
      </c>
      <c r="P14" s="3">
        <v>21.5</v>
      </c>
      <c r="Q14" s="3">
        <f t="shared" si="3"/>
        <v>4.3</v>
      </c>
      <c r="S14" s="7">
        <f t="shared" si="4"/>
        <v>18.125</v>
      </c>
      <c r="T14" s="7">
        <f t="shared" si="5"/>
        <v>15.217177793533201</v>
      </c>
      <c r="U14" s="7">
        <f t="shared" si="6"/>
        <v>83.956842998803864</v>
      </c>
      <c r="W14" s="1">
        <f t="shared" si="7"/>
        <v>3.625</v>
      </c>
      <c r="X14">
        <f t="shared" si="8"/>
        <v>3.0434355587066397</v>
      </c>
    </row>
    <row r="15" spans="2:24" x14ac:dyDescent="0.2">
      <c r="B15">
        <v>20</v>
      </c>
      <c r="C15">
        <v>31</v>
      </c>
      <c r="D15" s="3">
        <v>25.5</v>
      </c>
      <c r="E15" s="3">
        <f t="shared" si="0"/>
        <v>5.0999999999999996</v>
      </c>
      <c r="F15">
        <v>27</v>
      </c>
      <c r="G15">
        <v>9</v>
      </c>
      <c r="H15" s="3">
        <v>18</v>
      </c>
      <c r="I15" s="3">
        <f t="shared" si="1"/>
        <v>3.6</v>
      </c>
      <c r="J15" s="1">
        <v>44</v>
      </c>
      <c r="K15" s="1">
        <v>7</v>
      </c>
      <c r="L15" s="4">
        <v>25.5</v>
      </c>
      <c r="M15" s="4">
        <f t="shared" si="2"/>
        <v>5.0999999999999996</v>
      </c>
      <c r="N15">
        <v>7</v>
      </c>
      <c r="O15">
        <v>5</v>
      </c>
      <c r="P15" s="3">
        <v>6</v>
      </c>
      <c r="Q15" s="3">
        <f t="shared" si="3"/>
        <v>1.2</v>
      </c>
      <c r="S15" s="7">
        <f t="shared" si="4"/>
        <v>18.75</v>
      </c>
      <c r="T15" s="7">
        <f t="shared" si="5"/>
        <v>9.2059763197609836</v>
      </c>
      <c r="U15" s="7">
        <f t="shared" si="6"/>
        <v>49.098540372058579</v>
      </c>
      <c r="W15" s="1">
        <f t="shared" si="7"/>
        <v>3.7499999999999996</v>
      </c>
      <c r="X15">
        <f t="shared" si="8"/>
        <v>1.8411952639521971</v>
      </c>
    </row>
    <row r="16" spans="2:24" x14ac:dyDescent="0.2">
      <c r="B16">
        <v>0</v>
      </c>
      <c r="C16">
        <v>0</v>
      </c>
      <c r="D16" s="3">
        <v>0</v>
      </c>
      <c r="E16" s="3">
        <f t="shared" si="0"/>
        <v>0</v>
      </c>
      <c r="F16">
        <v>13</v>
      </c>
      <c r="G16">
        <v>25</v>
      </c>
      <c r="H16" s="3">
        <v>19</v>
      </c>
      <c r="I16" s="3">
        <f t="shared" si="1"/>
        <v>3.8</v>
      </c>
      <c r="J16" s="1">
        <v>0</v>
      </c>
      <c r="K16" s="1">
        <v>0</v>
      </c>
      <c r="L16" s="4">
        <v>0</v>
      </c>
      <c r="M16" s="4">
        <f t="shared" si="2"/>
        <v>0</v>
      </c>
      <c r="N16">
        <v>13</v>
      </c>
      <c r="O16">
        <v>29</v>
      </c>
      <c r="P16" s="3">
        <v>21</v>
      </c>
      <c r="Q16" s="3">
        <f t="shared" si="3"/>
        <v>4.2</v>
      </c>
      <c r="S16" s="7">
        <f t="shared" si="4"/>
        <v>10</v>
      </c>
      <c r="T16" s="7">
        <f t="shared" si="5"/>
        <v>11.575836902790225</v>
      </c>
      <c r="U16" s="7">
        <f t="shared" si="6"/>
        <v>115.75836902790226</v>
      </c>
      <c r="W16" s="1">
        <f t="shared" si="7"/>
        <v>2</v>
      </c>
      <c r="X16">
        <f t="shared" si="8"/>
        <v>2.3151673805580448</v>
      </c>
    </row>
    <row r="17" spans="2:25" x14ac:dyDescent="0.2">
      <c r="B17">
        <v>44</v>
      </c>
      <c r="C17">
        <v>9</v>
      </c>
      <c r="D17" s="3">
        <v>26.5</v>
      </c>
      <c r="E17" s="3">
        <f t="shared" si="0"/>
        <v>5.3</v>
      </c>
      <c r="F17">
        <v>100</v>
      </c>
      <c r="G17">
        <v>0</v>
      </c>
      <c r="H17" s="3">
        <v>50</v>
      </c>
      <c r="I17" s="3">
        <f t="shared" si="1"/>
        <v>10</v>
      </c>
      <c r="J17" s="1">
        <v>9</v>
      </c>
      <c r="K17" s="1">
        <v>19</v>
      </c>
      <c r="L17" s="4">
        <v>14</v>
      </c>
      <c r="M17" s="4">
        <f t="shared" si="2"/>
        <v>2.8</v>
      </c>
      <c r="N17">
        <v>2</v>
      </c>
      <c r="O17">
        <v>20</v>
      </c>
      <c r="P17" s="3">
        <v>11</v>
      </c>
      <c r="Q17" s="3">
        <f t="shared" si="3"/>
        <v>2.2000000000000002</v>
      </c>
      <c r="S17" s="7">
        <f t="shared" si="4"/>
        <v>25.375</v>
      </c>
      <c r="T17" s="7">
        <f t="shared" si="5"/>
        <v>17.735909900537948</v>
      </c>
      <c r="U17" s="7">
        <f t="shared" si="6"/>
        <v>69.895211430691418</v>
      </c>
      <c r="W17" s="1">
        <f t="shared" si="7"/>
        <v>5.0750000000000002</v>
      </c>
      <c r="X17">
        <f t="shared" si="8"/>
        <v>3.5471819801075899</v>
      </c>
    </row>
    <row r="18" spans="2:25" x14ac:dyDescent="0.2">
      <c r="B18">
        <v>0</v>
      </c>
      <c r="C18">
        <v>0</v>
      </c>
      <c r="D18" s="3">
        <v>0</v>
      </c>
      <c r="E18" s="3">
        <f t="shared" si="0"/>
        <v>0</v>
      </c>
      <c r="F18">
        <v>0</v>
      </c>
      <c r="G18">
        <v>0</v>
      </c>
      <c r="H18" s="3">
        <v>0</v>
      </c>
      <c r="I18" s="3">
        <f t="shared" si="1"/>
        <v>0</v>
      </c>
      <c r="J18" s="1">
        <v>100</v>
      </c>
      <c r="K18" s="1">
        <v>22</v>
      </c>
      <c r="L18" s="4">
        <v>61</v>
      </c>
      <c r="M18" s="4">
        <f t="shared" si="2"/>
        <v>12.2</v>
      </c>
      <c r="N18">
        <v>5</v>
      </c>
      <c r="O18">
        <v>0</v>
      </c>
      <c r="P18" s="3">
        <v>2.5</v>
      </c>
      <c r="Q18" s="3">
        <f t="shared" si="3"/>
        <v>0.5</v>
      </c>
      <c r="S18" s="7">
        <f t="shared" si="4"/>
        <v>15.875</v>
      </c>
      <c r="T18" s="7">
        <f t="shared" si="5"/>
        <v>30.106408509374436</v>
      </c>
      <c r="U18" s="7">
        <f t="shared" si="6"/>
        <v>189.64666777558702</v>
      </c>
      <c r="W18" s="1">
        <f t="shared" si="7"/>
        <v>3.1749999999999998</v>
      </c>
      <c r="X18">
        <f t="shared" si="8"/>
        <v>6.0212817018748863</v>
      </c>
    </row>
    <row r="19" spans="2:25" x14ac:dyDescent="0.2">
      <c r="B19">
        <v>44</v>
      </c>
      <c r="C19">
        <v>58</v>
      </c>
      <c r="D19" s="3">
        <v>51</v>
      </c>
      <c r="E19" s="3">
        <f t="shared" si="0"/>
        <v>10.199999999999999</v>
      </c>
      <c r="F19">
        <v>0</v>
      </c>
      <c r="G19">
        <v>209</v>
      </c>
      <c r="H19" s="3">
        <v>104.5</v>
      </c>
      <c r="I19" s="3">
        <f t="shared" si="1"/>
        <v>20.9</v>
      </c>
      <c r="J19" s="1">
        <v>0</v>
      </c>
      <c r="K19" s="1">
        <v>36</v>
      </c>
      <c r="L19" s="4">
        <v>18</v>
      </c>
      <c r="M19" s="4">
        <f t="shared" si="2"/>
        <v>3.6</v>
      </c>
      <c r="N19">
        <v>5</v>
      </c>
      <c r="O19">
        <v>0</v>
      </c>
      <c r="P19" s="3">
        <v>2.5</v>
      </c>
      <c r="Q19" s="3">
        <f t="shared" si="3"/>
        <v>0.5</v>
      </c>
      <c r="S19" s="7">
        <f t="shared" si="4"/>
        <v>44</v>
      </c>
      <c r="T19" s="7">
        <f t="shared" si="5"/>
        <v>45.120209810386889</v>
      </c>
      <c r="U19" s="7">
        <f t="shared" si="6"/>
        <v>102.54593138724293</v>
      </c>
      <c r="W19" s="1">
        <f t="shared" si="7"/>
        <v>8.7999999999999989</v>
      </c>
      <c r="X19">
        <f t="shared" si="8"/>
        <v>9.0240419620773782</v>
      </c>
    </row>
    <row r="20" spans="2:25" x14ac:dyDescent="0.2">
      <c r="B20">
        <v>0</v>
      </c>
      <c r="C20">
        <v>17</v>
      </c>
      <c r="D20" s="3">
        <v>8.5</v>
      </c>
      <c r="E20" s="3">
        <f t="shared" si="0"/>
        <v>1.7</v>
      </c>
      <c r="F20">
        <v>0</v>
      </c>
      <c r="G20">
        <v>289</v>
      </c>
      <c r="H20" s="3">
        <v>144.5</v>
      </c>
      <c r="I20" s="3">
        <f t="shared" si="1"/>
        <v>28.9</v>
      </c>
      <c r="J20" s="1">
        <v>44</v>
      </c>
      <c r="K20" s="1">
        <v>13</v>
      </c>
      <c r="L20" s="4">
        <v>28.5</v>
      </c>
      <c r="M20" s="4">
        <f t="shared" si="2"/>
        <v>5.7</v>
      </c>
      <c r="N20">
        <v>4</v>
      </c>
      <c r="O20">
        <v>15</v>
      </c>
      <c r="P20" s="3">
        <v>9.5</v>
      </c>
      <c r="Q20" s="3">
        <f t="shared" si="3"/>
        <v>1.9</v>
      </c>
      <c r="S20" s="7">
        <f t="shared" si="4"/>
        <v>47.75</v>
      </c>
      <c r="T20" s="7">
        <f t="shared" si="5"/>
        <v>65.153025000123108</v>
      </c>
      <c r="U20" s="7">
        <f t="shared" si="6"/>
        <v>136.44612565470808</v>
      </c>
      <c r="W20" s="1">
        <f t="shared" si="7"/>
        <v>9.5499999999999989</v>
      </c>
      <c r="X20">
        <f t="shared" si="8"/>
        <v>13.030605000024622</v>
      </c>
    </row>
    <row r="21" spans="2:25" x14ac:dyDescent="0.2">
      <c r="B21" s="1">
        <f>MEDIAN(F21,J21,N21)</f>
        <v>17</v>
      </c>
      <c r="C21">
        <v>0</v>
      </c>
      <c r="D21" s="3">
        <v>0</v>
      </c>
      <c r="E21" s="3">
        <f t="shared" si="0"/>
        <v>0</v>
      </c>
      <c r="F21">
        <v>17</v>
      </c>
      <c r="G21">
        <v>13</v>
      </c>
      <c r="H21" s="3">
        <v>15</v>
      </c>
      <c r="I21" s="3">
        <f t="shared" si="1"/>
        <v>3</v>
      </c>
      <c r="J21" s="1">
        <v>17</v>
      </c>
      <c r="K21" s="1">
        <v>100</v>
      </c>
      <c r="L21" s="4">
        <v>58.5</v>
      </c>
      <c r="M21" s="4">
        <f t="shared" si="2"/>
        <v>11.7</v>
      </c>
      <c r="N21">
        <v>20</v>
      </c>
      <c r="O21">
        <v>3</v>
      </c>
      <c r="P21" s="3">
        <v>11.5</v>
      </c>
      <c r="Q21" s="3">
        <f t="shared" si="3"/>
        <v>2.2999999999999998</v>
      </c>
      <c r="S21" s="7">
        <f t="shared" si="4"/>
        <v>21.25</v>
      </c>
      <c r="T21" s="7">
        <f t="shared" si="5"/>
        <v>25.64663720646432</v>
      </c>
      <c r="U21" s="7">
        <f t="shared" si="6"/>
        <v>120.69005744218504</v>
      </c>
      <c r="W21" s="1">
        <f t="shared" si="7"/>
        <v>4.25</v>
      </c>
      <c r="X21">
        <f t="shared" si="8"/>
        <v>5.1293274412928636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33.131250000000001</v>
      </c>
      <c r="T23" s="7">
        <f t="shared" ref="T23:U23" si="9">AVERAGE(T2:T21)</f>
        <v>40.880588292891481</v>
      </c>
      <c r="U23" s="7">
        <f t="shared" si="9"/>
        <v>118.60720767334396</v>
      </c>
      <c r="W23" s="2">
        <f>AVERAGE(W2:W21)</f>
        <v>6.6262500000000006</v>
      </c>
      <c r="X23" s="2">
        <f>AVERAGE(X2:X21)</f>
        <v>8.1761176585782973</v>
      </c>
      <c r="Y23" s="2">
        <f>X23/W23*100</f>
        <v>123.389815635967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CD9C-5A46-C441-B253-2AECF80BB560}">
  <dimension ref="B1:Q23"/>
  <sheetViews>
    <sheetView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0</v>
      </c>
      <c r="C2">
        <v>0</v>
      </c>
      <c r="D2" s="3">
        <v>0</v>
      </c>
      <c r="E2">
        <v>4</v>
      </c>
      <c r="F2">
        <v>2</v>
      </c>
      <c r="G2" s="3">
        <v>3</v>
      </c>
      <c r="H2" s="1">
        <v>0</v>
      </c>
      <c r="I2" s="1">
        <v>0</v>
      </c>
      <c r="J2" s="4">
        <v>0</v>
      </c>
      <c r="K2">
        <v>0</v>
      </c>
      <c r="L2">
        <v>2</v>
      </c>
      <c r="M2" s="3">
        <v>1</v>
      </c>
      <c r="O2" s="7">
        <f>AVERAGE(D2,G2,J2,M2)</f>
        <v>1</v>
      </c>
      <c r="P2" s="7">
        <f>STDEV(D2,G2,J2,M2)</f>
        <v>1.4142135623730951</v>
      </c>
      <c r="Q2" s="7">
        <f>P2/O2*100</f>
        <v>141.42135623730951</v>
      </c>
    </row>
    <row r="3" spans="2:17" x14ac:dyDescent="0.2">
      <c r="B3">
        <v>1</v>
      </c>
      <c r="C3">
        <v>1</v>
      </c>
      <c r="D3" s="3">
        <v>1</v>
      </c>
      <c r="E3">
        <v>2</v>
      </c>
      <c r="F3">
        <v>2</v>
      </c>
      <c r="G3" s="3">
        <v>2</v>
      </c>
      <c r="H3" s="1">
        <v>3</v>
      </c>
      <c r="I3" s="1">
        <v>2</v>
      </c>
      <c r="J3" s="4">
        <v>2.5</v>
      </c>
      <c r="K3">
        <v>0</v>
      </c>
      <c r="L3">
        <v>0</v>
      </c>
      <c r="M3" s="3">
        <v>0</v>
      </c>
      <c r="O3" s="7">
        <f t="shared" ref="O3:O21" si="0">AVERAGE(D3,G3,J3,M3)</f>
        <v>1.375</v>
      </c>
      <c r="P3" s="7">
        <f t="shared" ref="P3:P21" si="1">STDEV(D3,G3,J3,M3)</f>
        <v>1.1086778913041726</v>
      </c>
      <c r="Q3" s="7">
        <f t="shared" ref="Q3:Q21" si="2">P3/O3*100</f>
        <v>80.63111936757619</v>
      </c>
    </row>
    <row r="4" spans="2:17" x14ac:dyDescent="0.2">
      <c r="B4">
        <v>3</v>
      </c>
      <c r="C4">
        <v>4</v>
      </c>
      <c r="D4" s="3">
        <v>3.5</v>
      </c>
      <c r="E4">
        <v>0</v>
      </c>
      <c r="F4">
        <v>1</v>
      </c>
      <c r="G4" s="3">
        <v>0.5</v>
      </c>
      <c r="H4" s="1">
        <v>1</v>
      </c>
      <c r="I4" s="1">
        <v>1</v>
      </c>
      <c r="J4" s="4">
        <v>1</v>
      </c>
      <c r="K4">
        <v>0</v>
      </c>
      <c r="L4">
        <v>2</v>
      </c>
      <c r="M4" s="3">
        <v>1</v>
      </c>
      <c r="O4" s="7">
        <f t="shared" si="0"/>
        <v>1.5</v>
      </c>
      <c r="P4" s="7">
        <f t="shared" si="1"/>
        <v>1.35400640077266</v>
      </c>
      <c r="Q4" s="7">
        <f t="shared" si="2"/>
        <v>90.267093384844003</v>
      </c>
    </row>
    <row r="5" spans="2:17" x14ac:dyDescent="0.2">
      <c r="B5">
        <v>2</v>
      </c>
      <c r="C5">
        <v>1</v>
      </c>
      <c r="D5" s="3">
        <v>1.5</v>
      </c>
      <c r="E5">
        <v>3</v>
      </c>
      <c r="F5">
        <v>1</v>
      </c>
      <c r="G5" s="3">
        <v>2</v>
      </c>
      <c r="H5" s="1">
        <v>0</v>
      </c>
      <c r="I5" s="1">
        <v>0</v>
      </c>
      <c r="J5" s="4">
        <v>0</v>
      </c>
      <c r="K5">
        <v>0</v>
      </c>
      <c r="L5">
        <v>0</v>
      </c>
      <c r="M5" s="3">
        <v>0</v>
      </c>
      <c r="O5" s="7">
        <f t="shared" si="0"/>
        <v>0.875</v>
      </c>
      <c r="P5" s="7">
        <f t="shared" si="1"/>
        <v>1.0307764064044151</v>
      </c>
      <c r="Q5" s="7">
        <f t="shared" si="2"/>
        <v>117.8030178747903</v>
      </c>
    </row>
    <row r="6" spans="2:17" x14ac:dyDescent="0.2">
      <c r="B6">
        <v>5</v>
      </c>
      <c r="C6">
        <v>2</v>
      </c>
      <c r="D6" s="3">
        <v>3.5</v>
      </c>
      <c r="E6">
        <v>1</v>
      </c>
      <c r="F6">
        <v>0</v>
      </c>
      <c r="G6" s="3">
        <v>0.5</v>
      </c>
      <c r="H6" s="1">
        <v>0</v>
      </c>
      <c r="I6" s="1">
        <v>1</v>
      </c>
      <c r="J6" s="4">
        <v>0.5</v>
      </c>
      <c r="K6">
        <v>0</v>
      </c>
      <c r="L6">
        <v>0</v>
      </c>
      <c r="M6" s="3">
        <v>0</v>
      </c>
      <c r="O6" s="7">
        <f t="shared" si="0"/>
        <v>1.125</v>
      </c>
      <c r="P6" s="7">
        <f t="shared" si="1"/>
        <v>1.6007810593582121</v>
      </c>
      <c r="Q6" s="7">
        <f t="shared" si="2"/>
        <v>142.29164972072996</v>
      </c>
    </row>
    <row r="7" spans="2:17" x14ac:dyDescent="0.2">
      <c r="B7">
        <v>2</v>
      </c>
      <c r="C7">
        <v>3</v>
      </c>
      <c r="D7" s="3">
        <v>2.5</v>
      </c>
      <c r="E7">
        <v>5</v>
      </c>
      <c r="F7">
        <v>3</v>
      </c>
      <c r="G7" s="3">
        <v>4</v>
      </c>
      <c r="H7" s="1">
        <v>0</v>
      </c>
      <c r="I7" s="1">
        <v>1</v>
      </c>
      <c r="J7" s="4">
        <v>0.5</v>
      </c>
      <c r="K7">
        <v>0</v>
      </c>
      <c r="L7">
        <v>0</v>
      </c>
      <c r="M7" s="3">
        <v>0</v>
      </c>
      <c r="O7" s="7">
        <f t="shared" si="0"/>
        <v>1.75</v>
      </c>
      <c r="P7" s="7">
        <f t="shared" si="1"/>
        <v>1.8484227510682361</v>
      </c>
      <c r="Q7" s="7">
        <f t="shared" si="2"/>
        <v>105.62415720389919</v>
      </c>
    </row>
    <row r="8" spans="2:17" x14ac:dyDescent="0.2">
      <c r="B8">
        <v>2</v>
      </c>
      <c r="C8">
        <v>6</v>
      </c>
      <c r="D8" s="3">
        <v>4</v>
      </c>
      <c r="E8">
        <v>1</v>
      </c>
      <c r="F8">
        <v>1</v>
      </c>
      <c r="G8" s="3">
        <v>1</v>
      </c>
      <c r="H8" s="1">
        <v>3</v>
      </c>
      <c r="I8" s="1">
        <v>0</v>
      </c>
      <c r="J8" s="4">
        <v>1.5</v>
      </c>
      <c r="K8">
        <v>0</v>
      </c>
      <c r="L8">
        <v>1</v>
      </c>
      <c r="M8" s="3">
        <v>0.5</v>
      </c>
      <c r="O8" s="7">
        <f t="shared" si="0"/>
        <v>1.75</v>
      </c>
      <c r="P8" s="7">
        <f t="shared" si="1"/>
        <v>1.5545631755148024</v>
      </c>
      <c r="Q8" s="7">
        <f t="shared" si="2"/>
        <v>88.83218145798871</v>
      </c>
    </row>
    <row r="9" spans="2:17" x14ac:dyDescent="0.2">
      <c r="B9">
        <v>3</v>
      </c>
      <c r="C9">
        <v>2</v>
      </c>
      <c r="D9" s="3">
        <v>2.5</v>
      </c>
      <c r="E9">
        <v>3</v>
      </c>
      <c r="F9">
        <v>1</v>
      </c>
      <c r="G9" s="3">
        <v>2</v>
      </c>
      <c r="H9" s="1">
        <v>0</v>
      </c>
      <c r="I9" s="1">
        <v>0</v>
      </c>
      <c r="J9" s="4">
        <v>0</v>
      </c>
      <c r="K9">
        <v>0</v>
      </c>
      <c r="L9">
        <v>2</v>
      </c>
      <c r="M9" s="3">
        <v>1</v>
      </c>
      <c r="O9" s="7">
        <f t="shared" si="0"/>
        <v>1.375</v>
      </c>
      <c r="P9" s="7">
        <f t="shared" si="1"/>
        <v>1.1086778913041726</v>
      </c>
      <c r="Q9" s="7">
        <f t="shared" si="2"/>
        <v>80.63111936757619</v>
      </c>
    </row>
    <row r="10" spans="2:17" x14ac:dyDescent="0.2">
      <c r="B10">
        <v>3</v>
      </c>
      <c r="C10">
        <v>2</v>
      </c>
      <c r="D10" s="3">
        <v>2.5</v>
      </c>
      <c r="E10">
        <v>0</v>
      </c>
      <c r="F10">
        <v>0</v>
      </c>
      <c r="G10" s="3">
        <v>0</v>
      </c>
      <c r="H10" s="1">
        <v>1</v>
      </c>
      <c r="I10" s="1">
        <v>3</v>
      </c>
      <c r="J10" s="4">
        <v>2</v>
      </c>
      <c r="K10">
        <v>0</v>
      </c>
      <c r="L10">
        <v>0</v>
      </c>
      <c r="M10" s="3">
        <v>0</v>
      </c>
      <c r="O10" s="7">
        <f t="shared" si="0"/>
        <v>1.125</v>
      </c>
      <c r="P10" s="7">
        <f t="shared" si="1"/>
        <v>1.3149778198382918</v>
      </c>
      <c r="Q10" s="7">
        <f t="shared" si="2"/>
        <v>116.88691731895926</v>
      </c>
    </row>
    <row r="11" spans="2:17" x14ac:dyDescent="0.2">
      <c r="B11">
        <v>1</v>
      </c>
      <c r="C11">
        <v>2</v>
      </c>
      <c r="D11" s="3">
        <v>1.5</v>
      </c>
      <c r="E11">
        <v>1</v>
      </c>
      <c r="F11">
        <v>1</v>
      </c>
      <c r="G11" s="3">
        <v>1</v>
      </c>
      <c r="H11" s="1">
        <v>2</v>
      </c>
      <c r="I11" s="1">
        <v>1</v>
      </c>
      <c r="J11" s="4">
        <v>1.5</v>
      </c>
      <c r="K11">
        <v>0</v>
      </c>
      <c r="L11">
        <v>1</v>
      </c>
      <c r="M11" s="3">
        <v>0.5</v>
      </c>
      <c r="O11" s="7">
        <f t="shared" si="0"/>
        <v>1.125</v>
      </c>
      <c r="P11" s="7">
        <f t="shared" si="1"/>
        <v>0.47871355387816905</v>
      </c>
      <c r="Q11" s="7">
        <f t="shared" si="2"/>
        <v>42.552315900281698</v>
      </c>
    </row>
    <row r="12" spans="2:17" x14ac:dyDescent="0.2">
      <c r="B12">
        <v>2</v>
      </c>
      <c r="C12">
        <v>0</v>
      </c>
      <c r="D12" s="3">
        <v>1</v>
      </c>
      <c r="E12">
        <v>2</v>
      </c>
      <c r="F12">
        <v>2</v>
      </c>
      <c r="G12" s="3">
        <v>2</v>
      </c>
      <c r="H12" s="1">
        <v>2</v>
      </c>
      <c r="I12" s="1">
        <v>0</v>
      </c>
      <c r="J12" s="4">
        <v>1</v>
      </c>
      <c r="K12">
        <v>0</v>
      </c>
      <c r="L12">
        <v>4</v>
      </c>
      <c r="M12" s="3">
        <v>2</v>
      </c>
      <c r="O12" s="7">
        <f t="shared" si="0"/>
        <v>1.5</v>
      </c>
      <c r="P12" s="7">
        <f t="shared" si="1"/>
        <v>0.57735026918962573</v>
      </c>
      <c r="Q12" s="7">
        <f t="shared" si="2"/>
        <v>38.490017945975048</v>
      </c>
    </row>
    <row r="13" spans="2:17" x14ac:dyDescent="0.2">
      <c r="B13">
        <v>1</v>
      </c>
      <c r="C13">
        <v>0</v>
      </c>
      <c r="D13" s="3">
        <v>0.5</v>
      </c>
      <c r="E13">
        <v>2</v>
      </c>
      <c r="F13">
        <v>2</v>
      </c>
      <c r="G13" s="3">
        <v>2</v>
      </c>
      <c r="H13" s="1">
        <v>3</v>
      </c>
      <c r="I13" s="1">
        <v>2</v>
      </c>
      <c r="J13" s="4">
        <v>2.5</v>
      </c>
      <c r="K13">
        <v>0</v>
      </c>
      <c r="L13">
        <v>0</v>
      </c>
      <c r="M13" s="3">
        <v>0</v>
      </c>
      <c r="O13" s="7">
        <f t="shared" si="0"/>
        <v>1.25</v>
      </c>
      <c r="P13" s="7">
        <f t="shared" si="1"/>
        <v>1.1902380714238083</v>
      </c>
      <c r="Q13" s="7">
        <f t="shared" si="2"/>
        <v>95.219045713904677</v>
      </c>
    </row>
    <row r="14" spans="2:17" x14ac:dyDescent="0.2">
      <c r="B14">
        <v>4</v>
      </c>
      <c r="C14">
        <v>2</v>
      </c>
      <c r="D14" s="3">
        <v>3</v>
      </c>
      <c r="E14">
        <v>2</v>
      </c>
      <c r="F14">
        <v>0</v>
      </c>
      <c r="G14" s="3">
        <v>1</v>
      </c>
      <c r="H14" s="1">
        <v>1</v>
      </c>
      <c r="I14" s="1">
        <v>0</v>
      </c>
      <c r="J14" s="4">
        <v>0.5</v>
      </c>
      <c r="K14">
        <v>5</v>
      </c>
      <c r="L14">
        <v>1</v>
      </c>
      <c r="M14" s="3">
        <v>3</v>
      </c>
      <c r="O14" s="7">
        <f t="shared" si="0"/>
        <v>1.875</v>
      </c>
      <c r="P14" s="7">
        <f t="shared" si="1"/>
        <v>1.3149778198382918</v>
      </c>
      <c r="Q14" s="7">
        <f t="shared" si="2"/>
        <v>70.132150391375561</v>
      </c>
    </row>
    <row r="15" spans="2:17" x14ac:dyDescent="0.2">
      <c r="B15">
        <v>1</v>
      </c>
      <c r="C15">
        <v>6</v>
      </c>
      <c r="D15" s="3">
        <v>3.5</v>
      </c>
      <c r="E15">
        <v>1</v>
      </c>
      <c r="F15">
        <v>0</v>
      </c>
      <c r="G15" s="3">
        <v>0.5</v>
      </c>
      <c r="H15" s="1">
        <v>3</v>
      </c>
      <c r="I15" s="1">
        <v>1</v>
      </c>
      <c r="J15" s="4">
        <v>2</v>
      </c>
      <c r="K15">
        <v>2</v>
      </c>
      <c r="L15">
        <v>2</v>
      </c>
      <c r="M15" s="3">
        <v>2</v>
      </c>
      <c r="O15" s="7">
        <f t="shared" si="0"/>
        <v>2</v>
      </c>
      <c r="P15" s="7">
        <f t="shared" si="1"/>
        <v>1.2247448713915889</v>
      </c>
      <c r="Q15" s="7">
        <f t="shared" si="2"/>
        <v>61.237243569579448</v>
      </c>
    </row>
    <row r="16" spans="2:17" x14ac:dyDescent="0.2">
      <c r="B16">
        <v>0</v>
      </c>
      <c r="C16">
        <v>1</v>
      </c>
      <c r="D16" s="3">
        <v>0.5</v>
      </c>
      <c r="E16">
        <v>4</v>
      </c>
      <c r="F16">
        <v>1</v>
      </c>
      <c r="G16" s="3">
        <v>2.5</v>
      </c>
      <c r="H16" s="1">
        <v>0</v>
      </c>
      <c r="I16" s="1">
        <v>2</v>
      </c>
      <c r="J16" s="4">
        <v>1</v>
      </c>
      <c r="K16">
        <v>2</v>
      </c>
      <c r="L16">
        <v>4</v>
      </c>
      <c r="M16" s="3">
        <v>3</v>
      </c>
      <c r="O16" s="7">
        <f t="shared" si="0"/>
        <v>1.75</v>
      </c>
      <c r="P16" s="7">
        <f t="shared" si="1"/>
        <v>1.1902380714238083</v>
      </c>
      <c r="Q16" s="7">
        <f t="shared" si="2"/>
        <v>68.013604081360484</v>
      </c>
    </row>
    <row r="17" spans="2:17" x14ac:dyDescent="0.2">
      <c r="B17">
        <v>3</v>
      </c>
      <c r="C17">
        <v>3</v>
      </c>
      <c r="D17" s="3">
        <v>3</v>
      </c>
      <c r="E17">
        <v>1</v>
      </c>
      <c r="F17">
        <v>0</v>
      </c>
      <c r="G17" s="3">
        <v>0.5</v>
      </c>
      <c r="H17" s="1">
        <v>1</v>
      </c>
      <c r="I17" s="1">
        <v>2</v>
      </c>
      <c r="J17" s="4">
        <v>1.5</v>
      </c>
      <c r="K17">
        <v>3</v>
      </c>
      <c r="L17">
        <v>1</v>
      </c>
      <c r="M17" s="3">
        <v>2</v>
      </c>
      <c r="O17" s="7">
        <f t="shared" si="0"/>
        <v>1.75</v>
      </c>
      <c r="P17" s="7">
        <f t="shared" si="1"/>
        <v>1.0408329997330663</v>
      </c>
      <c r="Q17" s="7">
        <f t="shared" si="2"/>
        <v>59.476171413318077</v>
      </c>
    </row>
    <row r="18" spans="2:17" x14ac:dyDescent="0.2">
      <c r="B18">
        <v>0</v>
      </c>
      <c r="C18">
        <v>1</v>
      </c>
      <c r="D18" s="3">
        <v>0.5</v>
      </c>
      <c r="E18">
        <v>0</v>
      </c>
      <c r="F18">
        <v>0</v>
      </c>
      <c r="G18" s="3">
        <v>0</v>
      </c>
      <c r="H18" s="1">
        <v>1</v>
      </c>
      <c r="I18" s="1">
        <v>1</v>
      </c>
      <c r="J18" s="4">
        <v>1</v>
      </c>
      <c r="K18">
        <v>1</v>
      </c>
      <c r="L18">
        <v>0</v>
      </c>
      <c r="M18" s="3">
        <v>0.5</v>
      </c>
      <c r="O18" s="7">
        <f t="shared" si="0"/>
        <v>0.5</v>
      </c>
      <c r="P18" s="7">
        <f t="shared" si="1"/>
        <v>0.40824829046386302</v>
      </c>
      <c r="Q18" s="7">
        <f t="shared" si="2"/>
        <v>81.649658092772597</v>
      </c>
    </row>
    <row r="19" spans="2:17" x14ac:dyDescent="0.2">
      <c r="B19">
        <v>2</v>
      </c>
      <c r="C19">
        <v>5</v>
      </c>
      <c r="D19" s="3">
        <v>3.5</v>
      </c>
      <c r="E19">
        <v>0</v>
      </c>
      <c r="F19">
        <v>0</v>
      </c>
      <c r="G19" s="3">
        <v>0</v>
      </c>
      <c r="H19" s="1">
        <v>0</v>
      </c>
      <c r="I19" s="1">
        <v>1</v>
      </c>
      <c r="J19" s="4">
        <v>0.5</v>
      </c>
      <c r="K19">
        <v>2</v>
      </c>
      <c r="L19">
        <v>0</v>
      </c>
      <c r="M19" s="3">
        <v>1</v>
      </c>
      <c r="O19" s="7">
        <f t="shared" si="0"/>
        <v>1.25</v>
      </c>
      <c r="P19" s="7">
        <f t="shared" si="1"/>
        <v>1.5545631755148024</v>
      </c>
      <c r="Q19" s="7">
        <f t="shared" si="2"/>
        <v>124.36505404118418</v>
      </c>
    </row>
    <row r="20" spans="2:17" x14ac:dyDescent="0.2">
      <c r="B20">
        <v>0</v>
      </c>
      <c r="C20">
        <v>1</v>
      </c>
      <c r="D20" s="3">
        <v>0.5</v>
      </c>
      <c r="E20">
        <v>0</v>
      </c>
      <c r="F20">
        <v>0</v>
      </c>
      <c r="G20" s="3">
        <v>0</v>
      </c>
      <c r="H20" s="1">
        <v>2</v>
      </c>
      <c r="I20" s="1">
        <v>4</v>
      </c>
      <c r="J20" s="4">
        <v>3</v>
      </c>
      <c r="K20">
        <v>2</v>
      </c>
      <c r="L20">
        <v>6</v>
      </c>
      <c r="M20" s="3">
        <v>4</v>
      </c>
      <c r="O20" s="7">
        <f t="shared" si="0"/>
        <v>1.875</v>
      </c>
      <c r="P20" s="7">
        <f t="shared" si="1"/>
        <v>1.9311050377094112</v>
      </c>
      <c r="Q20" s="7">
        <f t="shared" si="2"/>
        <v>102.99226867783527</v>
      </c>
    </row>
    <row r="21" spans="2:17" x14ac:dyDescent="0.2">
      <c r="B21" s="1">
        <f>MEDIAN(E21,H21,K21)</f>
        <v>1</v>
      </c>
      <c r="C21">
        <v>2</v>
      </c>
      <c r="D21" s="3">
        <v>2</v>
      </c>
      <c r="E21">
        <v>1</v>
      </c>
      <c r="F21">
        <v>4</v>
      </c>
      <c r="G21" s="3">
        <v>2.5</v>
      </c>
      <c r="H21" s="1">
        <v>1</v>
      </c>
      <c r="I21" s="1">
        <v>1</v>
      </c>
      <c r="J21" s="4">
        <v>1</v>
      </c>
      <c r="K21">
        <v>3</v>
      </c>
      <c r="L21">
        <v>2</v>
      </c>
      <c r="M21" s="3">
        <v>2.5</v>
      </c>
      <c r="O21" s="7">
        <f t="shared" si="0"/>
        <v>2</v>
      </c>
      <c r="P21" s="7">
        <f t="shared" si="1"/>
        <v>0.70710678118654757</v>
      </c>
      <c r="Q21" s="7">
        <f t="shared" si="2"/>
        <v>35.355339059327378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1.4375</v>
      </c>
      <c r="P23" s="7">
        <f t="shared" ref="P23:Q23" si="3">AVERAGE(P2:P21)</f>
        <v>1.1976607949845519</v>
      </c>
      <c r="Q23" s="7">
        <f t="shared" si="3"/>
        <v>87.19357404102937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9974F-749B-3146-AA3E-871DD5502986}">
  <dimension ref="B1:Q23"/>
  <sheetViews>
    <sheetView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5</v>
      </c>
      <c r="C2">
        <v>5</v>
      </c>
      <c r="D2" s="3">
        <v>5</v>
      </c>
      <c r="E2">
        <v>11</v>
      </c>
      <c r="F2">
        <v>4</v>
      </c>
      <c r="G2" s="3">
        <v>7.5</v>
      </c>
      <c r="H2" s="1">
        <v>0</v>
      </c>
      <c r="I2" s="1">
        <v>3</v>
      </c>
      <c r="J2" s="4">
        <v>1.5</v>
      </c>
      <c r="K2">
        <v>1</v>
      </c>
      <c r="L2">
        <v>8</v>
      </c>
      <c r="M2" s="3">
        <v>4.5</v>
      </c>
      <c r="O2" s="7">
        <f>AVERAGE(D2,G2,J2,M2)</f>
        <v>4.625</v>
      </c>
      <c r="P2" s="7">
        <f>STDEV(D2,G2,J2,M2)</f>
        <v>2.462214450449026</v>
      </c>
      <c r="Q2" s="7">
        <f>P2/O2*100</f>
        <v>53.237069198897856</v>
      </c>
    </row>
    <row r="3" spans="2:17" x14ac:dyDescent="0.2">
      <c r="B3">
        <v>5</v>
      </c>
      <c r="C3">
        <v>6</v>
      </c>
      <c r="D3" s="3">
        <v>5.5</v>
      </c>
      <c r="E3">
        <v>9</v>
      </c>
      <c r="F3">
        <v>7</v>
      </c>
      <c r="G3" s="3">
        <v>8</v>
      </c>
      <c r="H3" s="1">
        <v>7</v>
      </c>
      <c r="I3" s="1">
        <v>4</v>
      </c>
      <c r="J3" s="4">
        <v>5.5</v>
      </c>
      <c r="K3">
        <v>3</v>
      </c>
      <c r="L3">
        <v>6</v>
      </c>
      <c r="M3" s="3">
        <v>4.5</v>
      </c>
      <c r="O3" s="7">
        <f t="shared" ref="O3:O21" si="0">AVERAGE(D3,G3,J3,M3)</f>
        <v>5.875</v>
      </c>
      <c r="P3" s="7">
        <f t="shared" ref="P3:P21" si="1">STDEV(D3,G3,J3,M3)</f>
        <v>1.4930394055974097</v>
      </c>
      <c r="Q3" s="7">
        <f t="shared" ref="Q3:Q21" si="2">P3/O3*100</f>
        <v>25.413436691019736</v>
      </c>
    </row>
    <row r="4" spans="2:17" x14ac:dyDescent="0.2">
      <c r="B4">
        <v>4</v>
      </c>
      <c r="C4">
        <v>10</v>
      </c>
      <c r="D4" s="3">
        <v>7</v>
      </c>
      <c r="E4">
        <v>3</v>
      </c>
      <c r="F4">
        <v>8</v>
      </c>
      <c r="G4" s="3">
        <v>5.5</v>
      </c>
      <c r="H4" s="1">
        <v>10</v>
      </c>
      <c r="I4" s="1">
        <v>3</v>
      </c>
      <c r="J4" s="4">
        <v>6.5</v>
      </c>
      <c r="K4">
        <v>1</v>
      </c>
      <c r="L4">
        <v>3</v>
      </c>
      <c r="M4" s="3">
        <v>2</v>
      </c>
      <c r="O4" s="7">
        <f t="shared" si="0"/>
        <v>5.25</v>
      </c>
      <c r="P4" s="7">
        <f t="shared" si="1"/>
        <v>2.2546248764114472</v>
      </c>
      <c r="Q4" s="7">
        <f t="shared" si="2"/>
        <v>42.945235741170421</v>
      </c>
    </row>
    <row r="5" spans="2:17" x14ac:dyDescent="0.2">
      <c r="B5">
        <v>9</v>
      </c>
      <c r="C5">
        <v>13</v>
      </c>
      <c r="D5" s="3">
        <v>11</v>
      </c>
      <c r="E5">
        <v>7</v>
      </c>
      <c r="F5">
        <v>1</v>
      </c>
      <c r="G5" s="3">
        <v>4</v>
      </c>
      <c r="H5" s="1">
        <v>0</v>
      </c>
      <c r="I5" s="1">
        <v>2</v>
      </c>
      <c r="J5" s="4">
        <v>1</v>
      </c>
      <c r="K5">
        <v>0</v>
      </c>
      <c r="L5">
        <v>8</v>
      </c>
      <c r="M5" s="3">
        <v>4</v>
      </c>
      <c r="O5" s="7">
        <f t="shared" si="0"/>
        <v>5</v>
      </c>
      <c r="P5" s="7">
        <f t="shared" si="1"/>
        <v>4.2426406871192848</v>
      </c>
      <c r="Q5" s="7">
        <f t="shared" si="2"/>
        <v>84.852813742385692</v>
      </c>
    </row>
    <row r="6" spans="2:17" x14ac:dyDescent="0.2">
      <c r="B6">
        <v>7</v>
      </c>
      <c r="C6">
        <v>6</v>
      </c>
      <c r="D6" s="3">
        <v>6.5</v>
      </c>
      <c r="E6">
        <v>9</v>
      </c>
      <c r="F6">
        <v>8</v>
      </c>
      <c r="G6" s="3">
        <v>8.5</v>
      </c>
      <c r="H6" s="1">
        <v>6</v>
      </c>
      <c r="I6" s="1">
        <v>3</v>
      </c>
      <c r="J6" s="4">
        <v>4.5</v>
      </c>
      <c r="K6">
        <v>3</v>
      </c>
      <c r="L6">
        <v>3</v>
      </c>
      <c r="M6" s="3">
        <v>3</v>
      </c>
      <c r="O6" s="7">
        <f t="shared" si="0"/>
        <v>5.625</v>
      </c>
      <c r="P6" s="7">
        <f t="shared" si="1"/>
        <v>2.3935677693908453</v>
      </c>
      <c r="Q6" s="7">
        <f t="shared" si="2"/>
        <v>42.552315900281698</v>
      </c>
    </row>
    <row r="7" spans="2:17" x14ac:dyDescent="0.2">
      <c r="B7">
        <v>5</v>
      </c>
      <c r="C7">
        <v>2</v>
      </c>
      <c r="D7" s="3">
        <v>3.5</v>
      </c>
      <c r="E7">
        <v>9</v>
      </c>
      <c r="F7">
        <v>9</v>
      </c>
      <c r="G7" s="3">
        <v>9</v>
      </c>
      <c r="H7" s="1">
        <v>0</v>
      </c>
      <c r="I7" s="1">
        <v>2</v>
      </c>
      <c r="J7" s="4">
        <v>1</v>
      </c>
      <c r="K7">
        <v>1</v>
      </c>
      <c r="L7">
        <v>8</v>
      </c>
      <c r="M7" s="3">
        <v>4.5</v>
      </c>
      <c r="O7" s="7">
        <f t="shared" si="0"/>
        <v>4.5</v>
      </c>
      <c r="P7" s="7">
        <f t="shared" si="1"/>
        <v>3.3416562759605704</v>
      </c>
      <c r="Q7" s="7">
        <f t="shared" si="2"/>
        <v>74.259028354679344</v>
      </c>
    </row>
    <row r="8" spans="2:17" x14ac:dyDescent="0.2">
      <c r="B8">
        <v>3</v>
      </c>
      <c r="C8">
        <v>7</v>
      </c>
      <c r="D8" s="3">
        <v>5</v>
      </c>
      <c r="E8">
        <v>5</v>
      </c>
      <c r="F8">
        <v>7</v>
      </c>
      <c r="G8" s="3">
        <v>6</v>
      </c>
      <c r="H8" s="1">
        <v>4</v>
      </c>
      <c r="I8" s="1">
        <v>5</v>
      </c>
      <c r="J8" s="4">
        <v>4.5</v>
      </c>
      <c r="K8">
        <v>2</v>
      </c>
      <c r="L8">
        <v>3</v>
      </c>
      <c r="M8" s="3">
        <v>2.5</v>
      </c>
      <c r="O8" s="7">
        <f t="shared" si="0"/>
        <v>4.5</v>
      </c>
      <c r="P8" s="7">
        <f t="shared" si="1"/>
        <v>1.4719601443879744</v>
      </c>
      <c r="Q8" s="7">
        <f t="shared" si="2"/>
        <v>32.710225430843877</v>
      </c>
    </row>
    <row r="9" spans="2:17" x14ac:dyDescent="0.2">
      <c r="B9">
        <v>8</v>
      </c>
      <c r="C9">
        <v>6</v>
      </c>
      <c r="D9" s="3">
        <v>7</v>
      </c>
      <c r="E9">
        <v>8</v>
      </c>
      <c r="F9">
        <v>5</v>
      </c>
      <c r="G9" s="3">
        <v>6.5</v>
      </c>
      <c r="H9" s="1">
        <v>0</v>
      </c>
      <c r="I9" s="1">
        <v>3</v>
      </c>
      <c r="J9" s="4">
        <v>1.5</v>
      </c>
      <c r="K9">
        <v>3</v>
      </c>
      <c r="L9">
        <v>5</v>
      </c>
      <c r="M9" s="3">
        <v>4</v>
      </c>
      <c r="O9" s="7">
        <f t="shared" si="0"/>
        <v>4.75</v>
      </c>
      <c r="P9" s="7">
        <f t="shared" si="1"/>
        <v>2.5331140255951108</v>
      </c>
      <c r="Q9" s="7">
        <f t="shared" si="2"/>
        <v>53.328716328318123</v>
      </c>
    </row>
    <row r="10" spans="2:17" x14ac:dyDescent="0.2">
      <c r="B10">
        <v>3</v>
      </c>
      <c r="C10">
        <v>7</v>
      </c>
      <c r="D10" s="3">
        <v>5</v>
      </c>
      <c r="E10">
        <v>2</v>
      </c>
      <c r="F10">
        <v>3</v>
      </c>
      <c r="G10" s="3">
        <v>2.5</v>
      </c>
      <c r="H10" s="1">
        <v>7</v>
      </c>
      <c r="I10" s="1">
        <v>4</v>
      </c>
      <c r="J10" s="4">
        <v>5.5</v>
      </c>
      <c r="K10">
        <v>1</v>
      </c>
      <c r="L10">
        <v>5</v>
      </c>
      <c r="M10" s="3">
        <v>3</v>
      </c>
      <c r="O10" s="7">
        <f t="shared" si="0"/>
        <v>4</v>
      </c>
      <c r="P10" s="7">
        <f t="shared" si="1"/>
        <v>1.4719601443879744</v>
      </c>
      <c r="Q10" s="7">
        <f t="shared" si="2"/>
        <v>36.799003609699362</v>
      </c>
    </row>
    <row r="11" spans="2:17" x14ac:dyDescent="0.2">
      <c r="B11">
        <v>4</v>
      </c>
      <c r="C11">
        <v>4</v>
      </c>
      <c r="D11" s="3">
        <v>4</v>
      </c>
      <c r="E11">
        <v>6</v>
      </c>
      <c r="F11">
        <v>3</v>
      </c>
      <c r="G11" s="3">
        <v>4.5</v>
      </c>
      <c r="H11" s="1">
        <v>5</v>
      </c>
      <c r="I11" s="1">
        <v>5</v>
      </c>
      <c r="J11" s="4">
        <v>5</v>
      </c>
      <c r="K11">
        <v>4</v>
      </c>
      <c r="L11">
        <v>4</v>
      </c>
      <c r="M11" s="3">
        <v>4</v>
      </c>
      <c r="O11" s="7">
        <f t="shared" si="0"/>
        <v>4.375</v>
      </c>
      <c r="P11" s="7">
        <f t="shared" si="1"/>
        <v>0.47871355387816905</v>
      </c>
      <c r="Q11" s="7">
        <f t="shared" si="2"/>
        <v>10.942024088643866</v>
      </c>
    </row>
    <row r="12" spans="2:17" x14ac:dyDescent="0.2">
      <c r="B12">
        <v>4</v>
      </c>
      <c r="C12">
        <v>6</v>
      </c>
      <c r="D12" s="3">
        <v>5</v>
      </c>
      <c r="E12">
        <v>3</v>
      </c>
      <c r="F12">
        <v>3</v>
      </c>
      <c r="G12" s="3">
        <v>3</v>
      </c>
      <c r="H12" s="1">
        <v>4</v>
      </c>
      <c r="I12" s="1">
        <v>2</v>
      </c>
      <c r="J12" s="4">
        <v>3</v>
      </c>
      <c r="K12">
        <v>1</v>
      </c>
      <c r="L12">
        <v>4</v>
      </c>
      <c r="M12" s="3">
        <v>2.5</v>
      </c>
      <c r="O12" s="7">
        <f t="shared" si="0"/>
        <v>3.375</v>
      </c>
      <c r="P12" s="7">
        <f t="shared" si="1"/>
        <v>1.1086778913041726</v>
      </c>
      <c r="Q12" s="7">
        <f t="shared" si="2"/>
        <v>32.849715297901412</v>
      </c>
    </row>
    <row r="13" spans="2:17" x14ac:dyDescent="0.2">
      <c r="B13">
        <v>4</v>
      </c>
      <c r="C13">
        <v>3</v>
      </c>
      <c r="D13" s="3">
        <v>3.5</v>
      </c>
      <c r="E13">
        <v>6</v>
      </c>
      <c r="F13">
        <v>4</v>
      </c>
      <c r="G13" s="3">
        <v>5</v>
      </c>
      <c r="H13" s="1">
        <v>4</v>
      </c>
      <c r="I13" s="1">
        <v>2</v>
      </c>
      <c r="J13" s="4">
        <v>3</v>
      </c>
      <c r="K13">
        <v>0</v>
      </c>
      <c r="L13">
        <v>0</v>
      </c>
      <c r="M13" s="3">
        <v>0</v>
      </c>
      <c r="O13" s="7">
        <f t="shared" si="0"/>
        <v>2.875</v>
      </c>
      <c r="P13" s="7">
        <f t="shared" si="1"/>
        <v>2.0966242709015206</v>
      </c>
      <c r="Q13" s="7">
        <f t="shared" si="2"/>
        <v>72.926061596574627</v>
      </c>
    </row>
    <row r="14" spans="2:17" x14ac:dyDescent="0.2">
      <c r="B14">
        <v>8</v>
      </c>
      <c r="C14">
        <v>13</v>
      </c>
      <c r="D14" s="3">
        <v>10.5</v>
      </c>
      <c r="E14">
        <v>4</v>
      </c>
      <c r="F14">
        <v>9</v>
      </c>
      <c r="G14" s="3">
        <v>6.5</v>
      </c>
      <c r="H14" s="1">
        <v>5</v>
      </c>
      <c r="I14" s="1">
        <v>3</v>
      </c>
      <c r="J14" s="4">
        <v>4</v>
      </c>
      <c r="K14">
        <v>7</v>
      </c>
      <c r="L14">
        <v>4</v>
      </c>
      <c r="M14" s="3">
        <v>5.5</v>
      </c>
      <c r="O14" s="7">
        <f t="shared" si="0"/>
        <v>6.625</v>
      </c>
      <c r="P14" s="7">
        <f t="shared" si="1"/>
        <v>2.7801378862687129</v>
      </c>
      <c r="Q14" s="7">
        <f t="shared" si="2"/>
        <v>41.964345453112649</v>
      </c>
    </row>
    <row r="15" spans="2:17" x14ac:dyDescent="0.2">
      <c r="B15">
        <v>6</v>
      </c>
      <c r="C15">
        <v>6</v>
      </c>
      <c r="D15" s="3">
        <v>6</v>
      </c>
      <c r="E15">
        <v>4</v>
      </c>
      <c r="F15">
        <v>3</v>
      </c>
      <c r="G15" s="3">
        <v>3.5</v>
      </c>
      <c r="H15" s="1">
        <v>8</v>
      </c>
      <c r="I15" s="1">
        <v>3</v>
      </c>
      <c r="J15" s="4">
        <v>5.5</v>
      </c>
      <c r="K15">
        <v>5</v>
      </c>
      <c r="L15">
        <v>4</v>
      </c>
      <c r="M15" s="3">
        <v>4.5</v>
      </c>
      <c r="O15" s="7">
        <f t="shared" si="0"/>
        <v>4.875</v>
      </c>
      <c r="P15" s="7">
        <f t="shared" si="1"/>
        <v>1.1086778913041726</v>
      </c>
      <c r="Q15" s="7">
        <f t="shared" si="2"/>
        <v>22.742110590854821</v>
      </c>
    </row>
    <row r="16" spans="2:17" x14ac:dyDescent="0.2">
      <c r="B16">
        <v>2</v>
      </c>
      <c r="C16">
        <v>4</v>
      </c>
      <c r="D16" s="3">
        <v>3</v>
      </c>
      <c r="E16">
        <v>3</v>
      </c>
      <c r="F16">
        <v>11</v>
      </c>
      <c r="G16" s="3">
        <v>7</v>
      </c>
      <c r="H16" s="1">
        <v>2</v>
      </c>
      <c r="I16" s="1">
        <v>3</v>
      </c>
      <c r="J16" s="4">
        <v>2.5</v>
      </c>
      <c r="K16">
        <v>3</v>
      </c>
      <c r="L16">
        <v>8</v>
      </c>
      <c r="M16" s="3">
        <v>5.5</v>
      </c>
      <c r="O16" s="7">
        <f t="shared" si="0"/>
        <v>4.5</v>
      </c>
      <c r="P16" s="7">
        <f t="shared" si="1"/>
        <v>2.1213203435596424</v>
      </c>
      <c r="Q16" s="7">
        <f t="shared" si="2"/>
        <v>47.140452079103163</v>
      </c>
    </row>
    <row r="17" spans="2:17" x14ac:dyDescent="0.2">
      <c r="B17">
        <v>8</v>
      </c>
      <c r="C17">
        <v>9</v>
      </c>
      <c r="D17" s="3">
        <v>8.5</v>
      </c>
      <c r="E17">
        <v>10</v>
      </c>
      <c r="F17">
        <v>3</v>
      </c>
      <c r="G17" s="3">
        <v>6.5</v>
      </c>
      <c r="H17" s="1">
        <v>6</v>
      </c>
      <c r="I17" s="1">
        <v>7</v>
      </c>
      <c r="J17" s="4">
        <v>6.5</v>
      </c>
      <c r="K17">
        <v>3</v>
      </c>
      <c r="L17">
        <v>6</v>
      </c>
      <c r="M17" s="3">
        <v>4.5</v>
      </c>
      <c r="O17" s="7">
        <f t="shared" si="0"/>
        <v>6.5</v>
      </c>
      <c r="P17" s="7">
        <f t="shared" si="1"/>
        <v>1.6329931618554521</v>
      </c>
      <c r="Q17" s="7">
        <f t="shared" si="2"/>
        <v>25.122971720853108</v>
      </c>
    </row>
    <row r="18" spans="2:17" x14ac:dyDescent="0.2">
      <c r="B18">
        <v>2</v>
      </c>
      <c r="C18">
        <v>7</v>
      </c>
      <c r="D18" s="3">
        <v>4.5</v>
      </c>
      <c r="E18">
        <v>0</v>
      </c>
      <c r="F18">
        <v>8</v>
      </c>
      <c r="G18" s="3">
        <v>4</v>
      </c>
      <c r="H18" s="1">
        <v>10</v>
      </c>
      <c r="I18" s="1">
        <v>8</v>
      </c>
      <c r="J18" s="4">
        <v>9</v>
      </c>
      <c r="K18">
        <v>4</v>
      </c>
      <c r="L18">
        <v>6</v>
      </c>
      <c r="M18" s="3">
        <v>5</v>
      </c>
      <c r="O18" s="7">
        <f t="shared" si="0"/>
        <v>5.625</v>
      </c>
      <c r="P18" s="7">
        <f t="shared" si="1"/>
        <v>2.2867371223353739</v>
      </c>
      <c r="Q18" s="7">
        <f t="shared" si="2"/>
        <v>40.653104397073314</v>
      </c>
    </row>
    <row r="19" spans="2:17" x14ac:dyDescent="0.2">
      <c r="B19">
        <v>9</v>
      </c>
      <c r="C19">
        <v>9</v>
      </c>
      <c r="D19" s="3">
        <v>9</v>
      </c>
      <c r="E19">
        <v>0</v>
      </c>
      <c r="F19">
        <v>2</v>
      </c>
      <c r="G19" s="3">
        <v>1</v>
      </c>
      <c r="H19" s="1">
        <v>0</v>
      </c>
      <c r="I19" s="1">
        <v>5</v>
      </c>
      <c r="J19" s="4">
        <v>2.5</v>
      </c>
      <c r="K19">
        <v>9</v>
      </c>
      <c r="L19">
        <v>3</v>
      </c>
      <c r="M19" s="3">
        <v>6</v>
      </c>
      <c r="O19" s="7">
        <f t="shared" si="0"/>
        <v>4.625</v>
      </c>
      <c r="P19" s="7">
        <f t="shared" si="1"/>
        <v>3.5910769044025406</v>
      </c>
      <c r="Q19" s="7">
        <f t="shared" si="2"/>
        <v>77.644906041136011</v>
      </c>
    </row>
    <row r="20" spans="2:17" x14ac:dyDescent="0.2">
      <c r="B20">
        <v>3</v>
      </c>
      <c r="C20">
        <v>5</v>
      </c>
      <c r="D20" s="3">
        <v>4</v>
      </c>
      <c r="E20">
        <v>0</v>
      </c>
      <c r="F20">
        <v>3</v>
      </c>
      <c r="G20" s="3">
        <v>1.5</v>
      </c>
      <c r="H20" s="1">
        <v>9</v>
      </c>
      <c r="I20" s="1">
        <v>3</v>
      </c>
      <c r="J20" s="4">
        <v>6</v>
      </c>
      <c r="K20">
        <v>7</v>
      </c>
      <c r="L20">
        <v>7</v>
      </c>
      <c r="M20" s="3">
        <v>7</v>
      </c>
      <c r="O20" s="7">
        <f t="shared" si="0"/>
        <v>4.625</v>
      </c>
      <c r="P20" s="7">
        <f t="shared" si="1"/>
        <v>2.4281337140555777</v>
      </c>
      <c r="Q20" s="7">
        <f t="shared" si="2"/>
        <v>52.500188412012491</v>
      </c>
    </row>
    <row r="21" spans="2:17" x14ac:dyDescent="0.2">
      <c r="B21" s="1">
        <f>MEDIAN(E21,H21,K21)</f>
        <v>5</v>
      </c>
      <c r="C21">
        <v>3</v>
      </c>
      <c r="D21" s="3">
        <v>3</v>
      </c>
      <c r="E21">
        <v>7</v>
      </c>
      <c r="F21">
        <v>3</v>
      </c>
      <c r="G21" s="3">
        <v>5</v>
      </c>
      <c r="H21" s="1">
        <v>5</v>
      </c>
      <c r="I21" s="1">
        <v>10</v>
      </c>
      <c r="J21" s="4">
        <v>7.5</v>
      </c>
      <c r="K21">
        <v>4</v>
      </c>
      <c r="L21">
        <v>6</v>
      </c>
      <c r="M21" s="3">
        <v>5</v>
      </c>
      <c r="O21" s="7">
        <f t="shared" si="0"/>
        <v>5.125</v>
      </c>
      <c r="P21" s="7">
        <f t="shared" si="1"/>
        <v>1.8427786989579984</v>
      </c>
      <c r="Q21" s="7">
        <f t="shared" si="2"/>
        <v>35.956657540643874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4.8624999999999998</v>
      </c>
      <c r="P23" s="7">
        <f t="shared" ref="P23:Q23" si="3">AVERAGE(P2:P21)</f>
        <v>2.1570324609061489</v>
      </c>
      <c r="Q23" s="7">
        <f t="shared" si="3"/>
        <v>45.32701911076026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F3579-4344-3445-8161-9C142F97F96D}">
  <dimension ref="B1:Y23"/>
  <sheetViews>
    <sheetView topLeftCell="O1" workbookViewId="0">
      <selection activeCell="W23" sqref="W23: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19</v>
      </c>
      <c r="C2">
        <v>19</v>
      </c>
      <c r="D2" s="3">
        <v>19</v>
      </c>
      <c r="E2" s="3">
        <f>D2/5</f>
        <v>3.8</v>
      </c>
      <c r="F2">
        <v>19</v>
      </c>
      <c r="G2">
        <v>20</v>
      </c>
      <c r="H2" s="3">
        <v>19.5</v>
      </c>
      <c r="I2" s="3">
        <f>H2/5</f>
        <v>3.9</v>
      </c>
      <c r="J2" s="1">
        <v>5</v>
      </c>
      <c r="K2" s="1">
        <v>15</v>
      </c>
      <c r="L2" s="4">
        <v>10</v>
      </c>
      <c r="M2" s="4">
        <f>L2/5</f>
        <v>2</v>
      </c>
      <c r="N2">
        <v>9</v>
      </c>
      <c r="O2">
        <v>19</v>
      </c>
      <c r="P2" s="3">
        <v>14</v>
      </c>
      <c r="Q2" s="3">
        <f>P2/5</f>
        <v>2.8</v>
      </c>
      <c r="S2" s="7">
        <f>AVERAGE(D2,H2,L2,P2)</f>
        <v>15.625</v>
      </c>
      <c r="T2" s="7">
        <f>STDEV(D2,H2,L2,P2)</f>
        <v>4.4976845895045452</v>
      </c>
      <c r="U2" s="7">
        <f>T2/S2*100</f>
        <v>28.78518137282909</v>
      </c>
      <c r="W2" s="1">
        <f>AVERAGE(E2,I2,M2,Q2)</f>
        <v>3.125</v>
      </c>
      <c r="X2">
        <f>STDEV(E2,I2,M2,Q2)</f>
        <v>0.89953691790090806</v>
      </c>
    </row>
    <row r="3" spans="2:24" x14ac:dyDescent="0.2">
      <c r="B3">
        <v>22</v>
      </c>
      <c r="C3">
        <v>18</v>
      </c>
      <c r="D3" s="3">
        <v>20</v>
      </c>
      <c r="E3" s="3">
        <f t="shared" ref="E3:E21" si="0">D3/5</f>
        <v>4</v>
      </c>
      <c r="F3">
        <v>18</v>
      </c>
      <c r="G3">
        <v>28</v>
      </c>
      <c r="H3" s="3">
        <v>23</v>
      </c>
      <c r="I3" s="3">
        <f t="shared" ref="I3:I21" si="1">H3/5</f>
        <v>4.5999999999999996</v>
      </c>
      <c r="J3" s="1">
        <v>27</v>
      </c>
      <c r="K3" s="1">
        <v>14</v>
      </c>
      <c r="L3" s="4">
        <v>20.5</v>
      </c>
      <c r="M3" s="4">
        <f t="shared" ref="M3:M21" si="2">L3/5</f>
        <v>4.0999999999999996</v>
      </c>
      <c r="N3">
        <v>7</v>
      </c>
      <c r="O3">
        <v>24</v>
      </c>
      <c r="P3" s="3">
        <v>15.5</v>
      </c>
      <c r="Q3" s="3">
        <f t="shared" ref="Q3:Q21" si="3">P3/5</f>
        <v>3.1</v>
      </c>
      <c r="S3" s="7">
        <f t="shared" ref="S3:S21" si="4">AVERAGE(D3,H3,L3,P3)</f>
        <v>19.75</v>
      </c>
      <c r="T3" s="7">
        <f t="shared" ref="T3:T21" si="5">STDEV(D3,H3,L3,P3)</f>
        <v>3.1224989991991992</v>
      </c>
      <c r="U3" s="7">
        <f t="shared" ref="U3:U21" si="6">T3/S3*100</f>
        <v>15.810121514932653</v>
      </c>
      <c r="W3" s="1">
        <f t="shared" ref="W3:W21" si="7">AVERAGE(E3,I3,M3,Q3)</f>
        <v>3.9499999999999997</v>
      </c>
      <c r="X3">
        <f t="shared" ref="X3:X21" si="8">STDEV(E3,I3,M3,Q3)</f>
        <v>0.62449979983984216</v>
      </c>
    </row>
    <row r="4" spans="2:24" x14ac:dyDescent="0.2">
      <c r="B4">
        <v>15</v>
      </c>
      <c r="C4">
        <v>20</v>
      </c>
      <c r="D4" s="3">
        <v>17.5</v>
      </c>
      <c r="E4" s="3">
        <f t="shared" si="0"/>
        <v>3.5</v>
      </c>
      <c r="F4">
        <v>14</v>
      </c>
      <c r="G4">
        <v>24</v>
      </c>
      <c r="H4" s="3">
        <v>19</v>
      </c>
      <c r="I4" s="3">
        <f t="shared" si="1"/>
        <v>3.8</v>
      </c>
      <c r="J4" s="1">
        <v>19</v>
      </c>
      <c r="K4" s="1">
        <v>15</v>
      </c>
      <c r="L4" s="4">
        <v>17</v>
      </c>
      <c r="M4" s="4">
        <f t="shared" si="2"/>
        <v>3.4</v>
      </c>
      <c r="N4">
        <v>17</v>
      </c>
      <c r="O4">
        <v>22</v>
      </c>
      <c r="P4" s="3">
        <v>19.5</v>
      </c>
      <c r="Q4" s="3">
        <f t="shared" si="3"/>
        <v>3.9</v>
      </c>
      <c r="S4" s="7">
        <f t="shared" si="4"/>
        <v>18.25</v>
      </c>
      <c r="T4" s="7">
        <f t="shared" si="5"/>
        <v>1.1902380714238083</v>
      </c>
      <c r="U4" s="7">
        <f t="shared" si="6"/>
        <v>6.5218524461578538</v>
      </c>
      <c r="W4" s="1">
        <f t="shared" si="7"/>
        <v>3.65</v>
      </c>
      <c r="X4">
        <f t="shared" si="8"/>
        <v>0.23804761428476162</v>
      </c>
    </row>
    <row r="5" spans="2:24" x14ac:dyDescent="0.2">
      <c r="B5">
        <v>25</v>
      </c>
      <c r="C5">
        <v>24</v>
      </c>
      <c r="D5" s="3">
        <v>24.5</v>
      </c>
      <c r="E5" s="3">
        <f t="shared" si="0"/>
        <v>4.9000000000000004</v>
      </c>
      <c r="F5">
        <v>19</v>
      </c>
      <c r="G5">
        <v>20</v>
      </c>
      <c r="H5" s="3">
        <v>19.5</v>
      </c>
      <c r="I5" s="3">
        <f t="shared" si="1"/>
        <v>3.9</v>
      </c>
      <c r="J5" s="1">
        <v>4</v>
      </c>
      <c r="K5" s="1">
        <v>9</v>
      </c>
      <c r="L5" s="4">
        <v>6.5</v>
      </c>
      <c r="M5" s="4">
        <f t="shared" si="2"/>
        <v>1.3</v>
      </c>
      <c r="N5">
        <v>15</v>
      </c>
      <c r="O5">
        <v>21</v>
      </c>
      <c r="P5" s="3">
        <v>18</v>
      </c>
      <c r="Q5" s="3">
        <f t="shared" si="3"/>
        <v>3.6</v>
      </c>
      <c r="S5" s="7">
        <f t="shared" si="4"/>
        <v>17.125</v>
      </c>
      <c r="T5" s="7">
        <f t="shared" si="5"/>
        <v>7.6089311557756476</v>
      </c>
      <c r="U5" s="7">
        <f t="shared" si="6"/>
        <v>44.431714778251958</v>
      </c>
      <c r="W5" s="1">
        <f t="shared" si="7"/>
        <v>3.4250000000000003</v>
      </c>
      <c r="X5">
        <f t="shared" si="8"/>
        <v>1.5217862311551293</v>
      </c>
    </row>
    <row r="6" spans="2:24" x14ac:dyDescent="0.2">
      <c r="B6">
        <v>13</v>
      </c>
      <c r="C6">
        <v>18</v>
      </c>
      <c r="D6" s="3">
        <v>15.5</v>
      </c>
      <c r="E6" s="3">
        <f t="shared" si="0"/>
        <v>3.1</v>
      </c>
      <c r="F6">
        <v>21</v>
      </c>
      <c r="G6">
        <v>30</v>
      </c>
      <c r="H6" s="3">
        <v>25.5</v>
      </c>
      <c r="I6" s="3">
        <f t="shared" si="1"/>
        <v>5.0999999999999996</v>
      </c>
      <c r="J6" s="1">
        <v>19</v>
      </c>
      <c r="K6" s="1">
        <v>9</v>
      </c>
      <c r="L6" s="4">
        <v>14</v>
      </c>
      <c r="M6" s="4">
        <f t="shared" si="2"/>
        <v>2.8</v>
      </c>
      <c r="N6">
        <v>17</v>
      </c>
      <c r="O6">
        <v>15</v>
      </c>
      <c r="P6" s="3">
        <v>16</v>
      </c>
      <c r="Q6" s="3">
        <f t="shared" si="3"/>
        <v>3.2</v>
      </c>
      <c r="S6" s="7">
        <f t="shared" si="4"/>
        <v>17.75</v>
      </c>
      <c r="T6" s="7">
        <f t="shared" si="5"/>
        <v>5.2360926908016694</v>
      </c>
      <c r="U6" s="7">
        <f t="shared" si="6"/>
        <v>29.499113750995321</v>
      </c>
      <c r="W6" s="1">
        <f t="shared" si="7"/>
        <v>3.55</v>
      </c>
      <c r="X6">
        <f t="shared" si="8"/>
        <v>1.0472185381603338</v>
      </c>
    </row>
    <row r="7" spans="2:24" x14ac:dyDescent="0.2">
      <c r="B7">
        <v>22</v>
      </c>
      <c r="C7">
        <v>27</v>
      </c>
      <c r="D7" s="3">
        <v>24.5</v>
      </c>
      <c r="E7" s="3">
        <f t="shared" si="0"/>
        <v>4.9000000000000004</v>
      </c>
      <c r="F7">
        <v>28</v>
      </c>
      <c r="G7">
        <v>33</v>
      </c>
      <c r="H7" s="3">
        <v>30.5</v>
      </c>
      <c r="I7" s="3">
        <f t="shared" si="1"/>
        <v>6.1</v>
      </c>
      <c r="J7" s="1">
        <v>5</v>
      </c>
      <c r="K7" s="1">
        <v>21</v>
      </c>
      <c r="L7" s="4">
        <v>13</v>
      </c>
      <c r="M7" s="4">
        <f t="shared" si="2"/>
        <v>2.6</v>
      </c>
      <c r="N7">
        <v>11</v>
      </c>
      <c r="O7">
        <v>21</v>
      </c>
      <c r="P7" s="3">
        <v>16</v>
      </c>
      <c r="Q7" s="3">
        <f t="shared" si="3"/>
        <v>3.2</v>
      </c>
      <c r="S7" s="7">
        <f t="shared" si="4"/>
        <v>21</v>
      </c>
      <c r="T7" s="7">
        <f t="shared" si="5"/>
        <v>7.9895765428045893</v>
      </c>
      <c r="U7" s="7">
        <f t="shared" si="6"/>
        <v>38.045602584783758</v>
      </c>
      <c r="W7" s="1">
        <f t="shared" si="7"/>
        <v>4.2</v>
      </c>
      <c r="X7">
        <f t="shared" si="8"/>
        <v>1.5979153085609175</v>
      </c>
    </row>
    <row r="8" spans="2:24" x14ac:dyDescent="0.2">
      <c r="B8">
        <v>22</v>
      </c>
      <c r="C8">
        <v>20</v>
      </c>
      <c r="D8" s="3">
        <v>21</v>
      </c>
      <c r="E8" s="3">
        <f t="shared" si="0"/>
        <v>4.2</v>
      </c>
      <c r="F8">
        <v>17</v>
      </c>
      <c r="G8">
        <v>22</v>
      </c>
      <c r="H8" s="3">
        <v>19.5</v>
      </c>
      <c r="I8" s="3">
        <f t="shared" si="1"/>
        <v>3.9</v>
      </c>
      <c r="J8" s="1">
        <v>19</v>
      </c>
      <c r="K8" s="1">
        <v>19</v>
      </c>
      <c r="L8" s="4">
        <v>19</v>
      </c>
      <c r="M8" s="4">
        <f t="shared" si="2"/>
        <v>3.8</v>
      </c>
      <c r="N8">
        <v>16</v>
      </c>
      <c r="O8">
        <v>29</v>
      </c>
      <c r="P8" s="3">
        <v>22.5</v>
      </c>
      <c r="Q8" s="3">
        <f t="shared" si="3"/>
        <v>4.5</v>
      </c>
      <c r="S8" s="7">
        <f t="shared" si="4"/>
        <v>20.5</v>
      </c>
      <c r="T8" s="7">
        <f t="shared" si="5"/>
        <v>1.5811388300841898</v>
      </c>
      <c r="U8" s="7">
        <f t="shared" si="6"/>
        <v>7.712872341874097</v>
      </c>
      <c r="W8" s="1">
        <f t="shared" si="7"/>
        <v>4.0999999999999996</v>
      </c>
      <c r="X8">
        <f t="shared" si="8"/>
        <v>0.316227766016838</v>
      </c>
    </row>
    <row r="9" spans="2:24" x14ac:dyDescent="0.2">
      <c r="B9">
        <v>28</v>
      </c>
      <c r="C9">
        <v>21</v>
      </c>
      <c r="D9" s="3">
        <v>24.5</v>
      </c>
      <c r="E9" s="3">
        <f t="shared" si="0"/>
        <v>4.9000000000000004</v>
      </c>
      <c r="F9">
        <v>21</v>
      </c>
      <c r="G9">
        <v>21</v>
      </c>
      <c r="H9" s="3">
        <v>21</v>
      </c>
      <c r="I9" s="3">
        <f t="shared" si="1"/>
        <v>4.2</v>
      </c>
      <c r="J9" s="1">
        <v>1</v>
      </c>
      <c r="K9" s="1">
        <v>18</v>
      </c>
      <c r="L9" s="4">
        <v>9.5</v>
      </c>
      <c r="M9" s="4">
        <f t="shared" si="2"/>
        <v>1.9</v>
      </c>
      <c r="N9">
        <v>15</v>
      </c>
      <c r="O9">
        <v>17</v>
      </c>
      <c r="P9" s="3">
        <v>16</v>
      </c>
      <c r="Q9" s="3">
        <f t="shared" si="3"/>
        <v>3.2</v>
      </c>
      <c r="S9" s="7">
        <f t="shared" si="4"/>
        <v>17.75</v>
      </c>
      <c r="T9" s="7">
        <f t="shared" si="5"/>
        <v>6.5128078941933074</v>
      </c>
      <c r="U9" s="7">
        <f t="shared" si="6"/>
        <v>36.691875460243985</v>
      </c>
      <c r="W9" s="1">
        <f t="shared" si="7"/>
        <v>3.5500000000000007</v>
      </c>
      <c r="X9">
        <f t="shared" si="8"/>
        <v>1.3025615788386602</v>
      </c>
    </row>
    <row r="10" spans="2:24" x14ac:dyDescent="0.2">
      <c r="B10">
        <v>18</v>
      </c>
      <c r="C10">
        <v>16</v>
      </c>
      <c r="D10" s="3">
        <v>17</v>
      </c>
      <c r="E10" s="3">
        <f t="shared" si="0"/>
        <v>3.4</v>
      </c>
      <c r="F10">
        <v>16</v>
      </c>
      <c r="G10">
        <v>21</v>
      </c>
      <c r="H10" s="3">
        <v>18.5</v>
      </c>
      <c r="I10" s="3">
        <f t="shared" si="1"/>
        <v>3.7</v>
      </c>
      <c r="J10" s="1">
        <v>19</v>
      </c>
      <c r="K10" s="1">
        <v>13</v>
      </c>
      <c r="L10" s="4">
        <v>16</v>
      </c>
      <c r="M10" s="4">
        <f t="shared" si="2"/>
        <v>3.2</v>
      </c>
      <c r="N10">
        <v>11</v>
      </c>
      <c r="O10">
        <v>17</v>
      </c>
      <c r="P10" s="3">
        <v>14</v>
      </c>
      <c r="Q10" s="3">
        <f t="shared" si="3"/>
        <v>2.8</v>
      </c>
      <c r="S10" s="7">
        <f t="shared" si="4"/>
        <v>16.375</v>
      </c>
      <c r="T10" s="7">
        <f t="shared" si="5"/>
        <v>1.8874586088176875</v>
      </c>
      <c r="U10" s="7">
        <f t="shared" si="6"/>
        <v>11.5264647866729</v>
      </c>
      <c r="W10" s="1">
        <f t="shared" si="7"/>
        <v>3.2750000000000004</v>
      </c>
      <c r="X10">
        <f t="shared" si="8"/>
        <v>0.37749172176353762</v>
      </c>
    </row>
    <row r="11" spans="2:24" x14ac:dyDescent="0.2">
      <c r="B11">
        <v>19</v>
      </c>
      <c r="C11">
        <v>25</v>
      </c>
      <c r="D11" s="3">
        <v>22</v>
      </c>
      <c r="E11" s="3">
        <f t="shared" si="0"/>
        <v>4.4000000000000004</v>
      </c>
      <c r="F11">
        <v>17</v>
      </c>
      <c r="G11">
        <v>20</v>
      </c>
      <c r="H11" s="3">
        <v>18.5</v>
      </c>
      <c r="I11" s="3">
        <f t="shared" si="1"/>
        <v>3.7</v>
      </c>
      <c r="J11" s="1">
        <v>13</v>
      </c>
      <c r="K11" s="1">
        <v>5</v>
      </c>
      <c r="L11" s="4">
        <v>9</v>
      </c>
      <c r="M11" s="4">
        <f t="shared" si="2"/>
        <v>1.8</v>
      </c>
      <c r="N11">
        <v>6</v>
      </c>
      <c r="O11">
        <v>30</v>
      </c>
      <c r="P11" s="3">
        <v>18</v>
      </c>
      <c r="Q11" s="3">
        <f t="shared" si="3"/>
        <v>3.6</v>
      </c>
      <c r="S11" s="7">
        <f t="shared" si="4"/>
        <v>16.875</v>
      </c>
      <c r="T11" s="7">
        <f t="shared" si="5"/>
        <v>5.5433894565208632</v>
      </c>
      <c r="U11" s="7">
        <f t="shared" si="6"/>
        <v>32.849715297901412</v>
      </c>
      <c r="W11" s="1">
        <f t="shared" si="7"/>
        <v>3.3750000000000004</v>
      </c>
      <c r="X11">
        <f t="shared" si="8"/>
        <v>1.1086778913041715</v>
      </c>
    </row>
    <row r="12" spans="2:24" x14ac:dyDescent="0.2">
      <c r="B12">
        <v>21</v>
      </c>
      <c r="C12">
        <v>24</v>
      </c>
      <c r="D12" s="3">
        <v>22.5</v>
      </c>
      <c r="E12" s="3">
        <f t="shared" si="0"/>
        <v>4.5</v>
      </c>
      <c r="F12">
        <v>16</v>
      </c>
      <c r="G12">
        <v>17</v>
      </c>
      <c r="H12" s="3">
        <v>16.5</v>
      </c>
      <c r="I12" s="3">
        <f t="shared" si="1"/>
        <v>3.3</v>
      </c>
      <c r="J12" s="1">
        <v>21</v>
      </c>
      <c r="K12" s="1">
        <v>14</v>
      </c>
      <c r="L12" s="4">
        <v>17.5</v>
      </c>
      <c r="M12" s="4">
        <f t="shared" si="2"/>
        <v>3.5</v>
      </c>
      <c r="N12">
        <v>12</v>
      </c>
      <c r="O12">
        <v>23</v>
      </c>
      <c r="P12" s="3">
        <v>17.5</v>
      </c>
      <c r="Q12" s="3">
        <f t="shared" si="3"/>
        <v>3.5</v>
      </c>
      <c r="S12" s="7">
        <f t="shared" si="4"/>
        <v>18.5</v>
      </c>
      <c r="T12" s="7">
        <f t="shared" si="5"/>
        <v>2.70801280154532</v>
      </c>
      <c r="U12" s="7">
        <f t="shared" si="6"/>
        <v>14.637907035380108</v>
      </c>
      <c r="W12" s="1">
        <f t="shared" si="7"/>
        <v>3.7</v>
      </c>
      <c r="X12">
        <f t="shared" si="8"/>
        <v>0.54160256030906262</v>
      </c>
    </row>
    <row r="13" spans="2:24" x14ac:dyDescent="0.2">
      <c r="B13">
        <v>15</v>
      </c>
      <c r="C13">
        <v>19</v>
      </c>
      <c r="D13" s="3">
        <v>17</v>
      </c>
      <c r="E13" s="3">
        <f t="shared" si="0"/>
        <v>3.4</v>
      </c>
      <c r="F13">
        <v>17</v>
      </c>
      <c r="G13">
        <v>28</v>
      </c>
      <c r="H13" s="3">
        <v>22.5</v>
      </c>
      <c r="I13" s="3">
        <f t="shared" si="1"/>
        <v>4.5</v>
      </c>
      <c r="J13" s="1">
        <v>19</v>
      </c>
      <c r="K13" s="1">
        <v>16</v>
      </c>
      <c r="L13" s="4">
        <v>17.5</v>
      </c>
      <c r="M13" s="4">
        <f t="shared" si="2"/>
        <v>3.5</v>
      </c>
      <c r="N13">
        <v>12</v>
      </c>
      <c r="O13">
        <v>19</v>
      </c>
      <c r="P13" s="3">
        <v>15.5</v>
      </c>
      <c r="Q13" s="3">
        <f t="shared" si="3"/>
        <v>3.1</v>
      </c>
      <c r="S13" s="7">
        <f t="shared" si="4"/>
        <v>18.125</v>
      </c>
      <c r="T13" s="7">
        <f t="shared" si="5"/>
        <v>3.0379543555930306</v>
      </c>
      <c r="U13" s="7">
        <f t="shared" si="6"/>
        <v>16.761127479133961</v>
      </c>
      <c r="W13" s="1">
        <f t="shared" si="7"/>
        <v>3.625</v>
      </c>
      <c r="X13">
        <f t="shared" si="8"/>
        <v>0.60759087111860666</v>
      </c>
    </row>
    <row r="14" spans="2:24" x14ac:dyDescent="0.2">
      <c r="B14">
        <v>18</v>
      </c>
      <c r="C14">
        <v>26</v>
      </c>
      <c r="D14" s="3">
        <v>22</v>
      </c>
      <c r="E14" s="3">
        <f t="shared" si="0"/>
        <v>4.4000000000000004</v>
      </c>
      <c r="F14">
        <v>28</v>
      </c>
      <c r="G14">
        <v>20</v>
      </c>
      <c r="H14" s="3">
        <v>24</v>
      </c>
      <c r="I14" s="3">
        <f t="shared" si="1"/>
        <v>4.8</v>
      </c>
      <c r="J14" s="1">
        <v>17</v>
      </c>
      <c r="K14" s="1">
        <v>21</v>
      </c>
      <c r="L14" s="4">
        <v>19</v>
      </c>
      <c r="M14" s="4">
        <f t="shared" si="2"/>
        <v>3.8</v>
      </c>
      <c r="N14">
        <v>13</v>
      </c>
      <c r="O14">
        <v>19</v>
      </c>
      <c r="P14" s="3">
        <v>16</v>
      </c>
      <c r="Q14" s="3">
        <f t="shared" si="3"/>
        <v>3.2</v>
      </c>
      <c r="S14" s="7">
        <f t="shared" si="4"/>
        <v>20.25</v>
      </c>
      <c r="T14" s="7">
        <f t="shared" si="5"/>
        <v>3.5</v>
      </c>
      <c r="U14" s="7">
        <f t="shared" si="6"/>
        <v>17.283950617283949</v>
      </c>
      <c r="W14" s="1">
        <f t="shared" si="7"/>
        <v>4.05</v>
      </c>
      <c r="X14">
        <f t="shared" si="8"/>
        <v>0.70000000000000318</v>
      </c>
    </row>
    <row r="15" spans="2:24" x14ac:dyDescent="0.2">
      <c r="B15">
        <v>24</v>
      </c>
      <c r="C15">
        <v>20</v>
      </c>
      <c r="D15" s="3">
        <v>22</v>
      </c>
      <c r="E15" s="3">
        <f t="shared" si="0"/>
        <v>4.4000000000000004</v>
      </c>
      <c r="F15">
        <v>23</v>
      </c>
      <c r="G15">
        <v>19</v>
      </c>
      <c r="H15" s="3">
        <v>21</v>
      </c>
      <c r="I15" s="3">
        <f t="shared" si="1"/>
        <v>4.2</v>
      </c>
      <c r="J15" s="1">
        <v>21</v>
      </c>
      <c r="K15" s="1">
        <v>20</v>
      </c>
      <c r="L15" s="4">
        <v>20.5</v>
      </c>
      <c r="M15" s="4">
        <f t="shared" si="2"/>
        <v>4.0999999999999996</v>
      </c>
      <c r="N15">
        <v>22</v>
      </c>
      <c r="O15">
        <v>21</v>
      </c>
      <c r="P15" s="3">
        <v>21.5</v>
      </c>
      <c r="Q15" s="3">
        <f t="shared" si="3"/>
        <v>4.3</v>
      </c>
      <c r="S15" s="7">
        <f t="shared" si="4"/>
        <v>21.25</v>
      </c>
      <c r="T15" s="7">
        <f t="shared" si="5"/>
        <v>0.6454972243679028</v>
      </c>
      <c r="U15" s="7">
        <f t="shared" si="6"/>
        <v>3.0376339970254249</v>
      </c>
      <c r="W15" s="1">
        <f t="shared" si="7"/>
        <v>4.25</v>
      </c>
      <c r="X15">
        <f t="shared" si="8"/>
        <v>0.1290994448735808</v>
      </c>
    </row>
    <row r="16" spans="2:24" x14ac:dyDescent="0.2">
      <c r="B16">
        <v>9</v>
      </c>
      <c r="C16">
        <v>19</v>
      </c>
      <c r="D16" s="3">
        <v>14</v>
      </c>
      <c r="E16" s="3">
        <f t="shared" si="0"/>
        <v>2.8</v>
      </c>
      <c r="F16">
        <v>25</v>
      </c>
      <c r="G16">
        <v>18</v>
      </c>
      <c r="H16" s="3">
        <v>21.5</v>
      </c>
      <c r="I16" s="3">
        <f t="shared" si="1"/>
        <v>4.3</v>
      </c>
      <c r="J16" s="1">
        <v>16</v>
      </c>
      <c r="K16" s="1">
        <v>17</v>
      </c>
      <c r="L16" s="4">
        <v>16.5</v>
      </c>
      <c r="M16" s="4">
        <f t="shared" si="2"/>
        <v>3.3</v>
      </c>
      <c r="N16">
        <v>22</v>
      </c>
      <c r="O16">
        <v>18</v>
      </c>
      <c r="P16" s="3">
        <v>20</v>
      </c>
      <c r="Q16" s="3">
        <f t="shared" si="3"/>
        <v>4</v>
      </c>
      <c r="S16" s="7">
        <f t="shared" si="4"/>
        <v>18</v>
      </c>
      <c r="T16" s="7">
        <f t="shared" si="5"/>
        <v>3.3911649915626341</v>
      </c>
      <c r="U16" s="7">
        <f t="shared" si="6"/>
        <v>18.839805508681302</v>
      </c>
      <c r="W16" s="1">
        <f t="shared" si="7"/>
        <v>3.5999999999999996</v>
      </c>
      <c r="X16">
        <f t="shared" si="8"/>
        <v>0.67823299831252926</v>
      </c>
    </row>
    <row r="17" spans="2:25" x14ac:dyDescent="0.2">
      <c r="B17">
        <v>21</v>
      </c>
      <c r="C17">
        <v>33</v>
      </c>
      <c r="D17" s="3">
        <v>27</v>
      </c>
      <c r="E17" s="3">
        <f t="shared" si="0"/>
        <v>5.4</v>
      </c>
      <c r="F17">
        <v>19</v>
      </c>
      <c r="G17">
        <v>15</v>
      </c>
      <c r="H17" s="3">
        <v>17</v>
      </c>
      <c r="I17" s="3">
        <f t="shared" si="1"/>
        <v>3.4</v>
      </c>
      <c r="J17" s="1">
        <v>17</v>
      </c>
      <c r="K17" s="1">
        <v>28</v>
      </c>
      <c r="L17" s="4">
        <v>22.5</v>
      </c>
      <c r="M17" s="4">
        <f t="shared" si="2"/>
        <v>4.5</v>
      </c>
      <c r="N17">
        <v>18</v>
      </c>
      <c r="O17">
        <v>24</v>
      </c>
      <c r="P17" s="3">
        <v>21</v>
      </c>
      <c r="Q17" s="3">
        <f t="shared" si="3"/>
        <v>4.2</v>
      </c>
      <c r="S17" s="7">
        <f t="shared" si="4"/>
        <v>21.875</v>
      </c>
      <c r="T17" s="7">
        <f t="shared" si="5"/>
        <v>4.1306779104645761</v>
      </c>
      <c r="U17" s="7">
        <f t="shared" si="6"/>
        <v>18.883099019266634</v>
      </c>
      <c r="W17" s="1">
        <f t="shared" si="7"/>
        <v>4.375</v>
      </c>
      <c r="X17">
        <f t="shared" si="8"/>
        <v>0.82613558209291515</v>
      </c>
    </row>
    <row r="18" spans="2:25" x14ac:dyDescent="0.2">
      <c r="B18">
        <v>16</v>
      </c>
      <c r="C18">
        <v>22</v>
      </c>
      <c r="D18" s="3">
        <v>19</v>
      </c>
      <c r="E18" s="3">
        <f t="shared" si="0"/>
        <v>3.8</v>
      </c>
      <c r="F18">
        <v>4</v>
      </c>
      <c r="G18">
        <v>21</v>
      </c>
      <c r="H18" s="3">
        <v>12.5</v>
      </c>
      <c r="I18" s="3">
        <f t="shared" si="1"/>
        <v>2.5</v>
      </c>
      <c r="J18" s="1">
        <v>19</v>
      </c>
      <c r="K18" s="1">
        <v>24</v>
      </c>
      <c r="L18" s="4">
        <v>21.5</v>
      </c>
      <c r="M18" s="4">
        <f t="shared" si="2"/>
        <v>4.3</v>
      </c>
      <c r="N18">
        <v>19</v>
      </c>
      <c r="O18">
        <v>24</v>
      </c>
      <c r="P18" s="3">
        <v>21.5</v>
      </c>
      <c r="Q18" s="3">
        <f t="shared" si="3"/>
        <v>4.3</v>
      </c>
      <c r="S18" s="7">
        <f t="shared" si="4"/>
        <v>18.625</v>
      </c>
      <c r="T18" s="7">
        <f t="shared" si="5"/>
        <v>4.25</v>
      </c>
      <c r="U18" s="7">
        <f t="shared" si="6"/>
        <v>22.818791946308725</v>
      </c>
      <c r="W18" s="1">
        <f t="shared" si="7"/>
        <v>3.7249999999999996</v>
      </c>
      <c r="X18">
        <f t="shared" si="8"/>
        <v>0.84999999999999931</v>
      </c>
    </row>
    <row r="19" spans="2:25" x14ac:dyDescent="0.2">
      <c r="B19">
        <v>18</v>
      </c>
      <c r="C19">
        <v>28</v>
      </c>
      <c r="D19" s="3">
        <v>23</v>
      </c>
      <c r="E19" s="3">
        <f t="shared" si="0"/>
        <v>4.5999999999999996</v>
      </c>
      <c r="F19">
        <v>5</v>
      </c>
      <c r="G19">
        <v>16</v>
      </c>
      <c r="H19" s="3">
        <v>10.5</v>
      </c>
      <c r="I19" s="3">
        <f t="shared" si="1"/>
        <v>2.1</v>
      </c>
      <c r="J19" s="1">
        <v>4</v>
      </c>
      <c r="K19" s="1">
        <v>21</v>
      </c>
      <c r="L19" s="4">
        <v>12.5</v>
      </c>
      <c r="M19" s="4">
        <f t="shared" si="2"/>
        <v>2.5</v>
      </c>
      <c r="N19">
        <v>25</v>
      </c>
      <c r="O19">
        <v>19</v>
      </c>
      <c r="P19" s="3">
        <v>22</v>
      </c>
      <c r="Q19" s="3">
        <f t="shared" si="3"/>
        <v>4.4000000000000004</v>
      </c>
      <c r="S19" s="7">
        <f t="shared" si="4"/>
        <v>17</v>
      </c>
      <c r="T19" s="7">
        <f t="shared" si="5"/>
        <v>6.4161255183067194</v>
      </c>
      <c r="U19" s="7">
        <f t="shared" si="6"/>
        <v>37.74191481356894</v>
      </c>
      <c r="W19" s="1">
        <f t="shared" si="7"/>
        <v>3.4</v>
      </c>
      <c r="X19">
        <f t="shared" si="8"/>
        <v>1.2832251036613445</v>
      </c>
    </row>
    <row r="20" spans="2:25" x14ac:dyDescent="0.2">
      <c r="B20">
        <v>14</v>
      </c>
      <c r="C20">
        <v>17</v>
      </c>
      <c r="D20" s="3">
        <v>15.5</v>
      </c>
      <c r="E20" s="3">
        <f t="shared" si="0"/>
        <v>3.1</v>
      </c>
      <c r="F20">
        <v>1</v>
      </c>
      <c r="G20">
        <v>15</v>
      </c>
      <c r="H20" s="3">
        <v>8</v>
      </c>
      <c r="I20" s="3">
        <f t="shared" si="1"/>
        <v>1.6</v>
      </c>
      <c r="J20" s="1">
        <v>18</v>
      </c>
      <c r="K20" s="1">
        <v>25</v>
      </c>
      <c r="L20" s="4">
        <v>21.5</v>
      </c>
      <c r="M20" s="4">
        <f t="shared" si="2"/>
        <v>4.3</v>
      </c>
      <c r="N20">
        <v>16</v>
      </c>
      <c r="O20">
        <v>20</v>
      </c>
      <c r="P20" s="3">
        <v>18</v>
      </c>
      <c r="Q20" s="3">
        <f t="shared" si="3"/>
        <v>3.6</v>
      </c>
      <c r="S20" s="7">
        <f t="shared" si="4"/>
        <v>15.75</v>
      </c>
      <c r="T20" s="7">
        <f t="shared" si="5"/>
        <v>5.7227615711297988</v>
      </c>
      <c r="U20" s="7">
        <f t="shared" si="6"/>
        <v>36.334994102411422</v>
      </c>
      <c r="W20" s="1">
        <f t="shared" si="7"/>
        <v>3.15</v>
      </c>
      <c r="X20">
        <f t="shared" si="8"/>
        <v>1.1445523142259606</v>
      </c>
    </row>
    <row r="21" spans="2:25" x14ac:dyDescent="0.2">
      <c r="B21" s="1">
        <f>MEDIAN(F21,J21,N21)</f>
        <v>17</v>
      </c>
      <c r="C21">
        <v>17</v>
      </c>
      <c r="D21" s="3">
        <v>17</v>
      </c>
      <c r="E21" s="3">
        <f t="shared" si="0"/>
        <v>3.4</v>
      </c>
      <c r="F21">
        <v>19</v>
      </c>
      <c r="G21">
        <v>25</v>
      </c>
      <c r="H21" s="3">
        <v>22</v>
      </c>
      <c r="I21" s="3">
        <f t="shared" si="1"/>
        <v>4.4000000000000004</v>
      </c>
      <c r="J21" s="1">
        <v>17</v>
      </c>
      <c r="K21" s="1">
        <v>19</v>
      </c>
      <c r="L21" s="4">
        <v>18</v>
      </c>
      <c r="M21" s="4">
        <f t="shared" si="2"/>
        <v>3.6</v>
      </c>
      <c r="N21">
        <v>15</v>
      </c>
      <c r="O21">
        <v>21</v>
      </c>
      <c r="P21" s="3">
        <v>18</v>
      </c>
      <c r="Q21" s="3">
        <f t="shared" si="3"/>
        <v>3.6</v>
      </c>
      <c r="S21" s="7">
        <f t="shared" si="4"/>
        <v>18.75</v>
      </c>
      <c r="T21" s="7">
        <f t="shared" si="5"/>
        <v>2.2173557826083452</v>
      </c>
      <c r="U21" s="7">
        <f t="shared" si="6"/>
        <v>11.825897507244507</v>
      </c>
      <c r="W21" s="1">
        <f t="shared" si="7"/>
        <v>3.75</v>
      </c>
      <c r="X21">
        <f t="shared" si="8"/>
        <v>0.4434711565216703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18.456250000000001</v>
      </c>
      <c r="T23" s="7">
        <f t="shared" ref="T23:U23" si="9">AVERAGE(T2:T21)</f>
        <v>4.0594683497351918</v>
      </c>
      <c r="U23" s="7">
        <f t="shared" si="9"/>
        <v>22.501981818047401</v>
      </c>
      <c r="W23" s="2">
        <f>AVERAGE(W2:W21)</f>
        <v>3.691250000000001</v>
      </c>
      <c r="X23" s="2">
        <f>AVERAGE(X2:X21)</f>
        <v>0.81189366994703849</v>
      </c>
      <c r="Y23" s="2">
        <f>X23/W23*100</f>
        <v>21.99508757052592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F7055-D9C0-B148-8DA0-16E3B2DDE4F6}">
  <dimension ref="B1:Y23"/>
  <sheetViews>
    <sheetView topLeftCell="O1" workbookViewId="0">
      <selection activeCell="W23" sqref="W23: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34</v>
      </c>
      <c r="C2">
        <v>25</v>
      </c>
      <c r="D2" s="3">
        <v>29.5</v>
      </c>
      <c r="E2" s="3">
        <f>D2/5</f>
        <v>5.9</v>
      </c>
      <c r="F2">
        <v>30</v>
      </c>
      <c r="G2">
        <v>30</v>
      </c>
      <c r="H2" s="3">
        <v>30</v>
      </c>
      <c r="I2" s="3">
        <f>H2/5</f>
        <v>6</v>
      </c>
      <c r="J2" s="1">
        <v>25</v>
      </c>
      <c r="K2" s="1">
        <v>31</v>
      </c>
      <c r="L2" s="4">
        <v>28</v>
      </c>
      <c r="M2" s="4">
        <f>L2/5</f>
        <v>5.6</v>
      </c>
      <c r="N2">
        <v>24</v>
      </c>
      <c r="O2">
        <v>30</v>
      </c>
      <c r="P2" s="3">
        <v>27</v>
      </c>
      <c r="Q2" s="3">
        <f>P2/5</f>
        <v>5.4</v>
      </c>
      <c r="S2" s="7">
        <f>AVERAGE(D2,H2,L2,P2)</f>
        <v>28.625</v>
      </c>
      <c r="T2" s="7">
        <f>STDEV(D2,H2,L2,P2)</f>
        <v>1.3768926368215255</v>
      </c>
      <c r="U2" s="7">
        <f>T2/S2*100</f>
        <v>4.8101052814725787</v>
      </c>
      <c r="W2" s="1">
        <f>AVERAGE(E2,I2,M2,Q2)</f>
        <v>5.7249999999999996</v>
      </c>
      <c r="X2">
        <f>STDEV(E2,I2,M2,Q2)</f>
        <v>0.27537852736430507</v>
      </c>
    </row>
    <row r="3" spans="2:24" x14ac:dyDescent="0.2">
      <c r="B3">
        <v>23</v>
      </c>
      <c r="C3">
        <v>26</v>
      </c>
      <c r="D3" s="3">
        <v>24.5</v>
      </c>
      <c r="E3" s="3">
        <f t="shared" ref="E3:E21" si="0">D3/5</f>
        <v>4.9000000000000004</v>
      </c>
      <c r="F3">
        <v>25</v>
      </c>
      <c r="G3">
        <v>20</v>
      </c>
      <c r="H3" s="3">
        <v>22.5</v>
      </c>
      <c r="I3" s="3">
        <f t="shared" ref="I3:I21" si="1">H3/5</f>
        <v>4.5</v>
      </c>
      <c r="J3" s="1">
        <v>18</v>
      </c>
      <c r="K3" s="1">
        <v>12</v>
      </c>
      <c r="L3" s="4">
        <v>15</v>
      </c>
      <c r="M3" s="4">
        <f t="shared" ref="M3:M21" si="2">L3/5</f>
        <v>3</v>
      </c>
      <c r="N3">
        <v>29</v>
      </c>
      <c r="O3">
        <v>31</v>
      </c>
      <c r="P3" s="3">
        <v>30</v>
      </c>
      <c r="Q3" s="3">
        <f t="shared" ref="Q3:Q21" si="3">P3/5</f>
        <v>6</v>
      </c>
      <c r="S3" s="7">
        <f>AVERAGE(D3,H3,L3,P3)</f>
        <v>23</v>
      </c>
      <c r="T3" s="7">
        <f>STDEV(D3,H3,L3,P3)</f>
        <v>6.2048368229954285</v>
      </c>
      <c r="U3" s="7">
        <f t="shared" ref="U3:U21" si="4">T3/S3*100</f>
        <v>26.977551404327947</v>
      </c>
      <c r="W3" s="1">
        <f t="shared" ref="W3:W21" si="5">AVERAGE(E3,I3,M3,Q3)</f>
        <v>4.5999999999999996</v>
      </c>
      <c r="X3">
        <f t="shared" ref="X3:X21" si="6">STDEV(E3,I3,M3,Q3)</f>
        <v>1.2409673645990882</v>
      </c>
    </row>
    <row r="4" spans="2:24" x14ac:dyDescent="0.2">
      <c r="B4">
        <v>36</v>
      </c>
      <c r="C4">
        <v>26</v>
      </c>
      <c r="D4" s="3">
        <v>31</v>
      </c>
      <c r="E4" s="3">
        <f t="shared" si="0"/>
        <v>6.2</v>
      </c>
      <c r="F4">
        <v>36</v>
      </c>
      <c r="G4">
        <v>27</v>
      </c>
      <c r="H4" s="3">
        <v>31.5</v>
      </c>
      <c r="I4" s="3">
        <f t="shared" si="1"/>
        <v>6.3</v>
      </c>
      <c r="J4" s="1">
        <v>27</v>
      </c>
      <c r="K4" s="1">
        <v>23</v>
      </c>
      <c r="L4" s="4">
        <v>25</v>
      </c>
      <c r="M4" s="4">
        <f t="shared" si="2"/>
        <v>5</v>
      </c>
      <c r="N4">
        <v>32</v>
      </c>
      <c r="O4">
        <v>25</v>
      </c>
      <c r="P4" s="3">
        <v>28.5</v>
      </c>
      <c r="Q4" s="3">
        <f t="shared" si="3"/>
        <v>5.7</v>
      </c>
      <c r="S4" s="7">
        <f>AVERAGE(D4,H4,L4,P4)</f>
        <v>29</v>
      </c>
      <c r="T4" s="7">
        <f>STDEV(D4,H4,L4,P4)</f>
        <v>2.9720924166878349</v>
      </c>
      <c r="U4" s="7">
        <f t="shared" si="4"/>
        <v>10.248594540302879</v>
      </c>
      <c r="W4" s="1">
        <f t="shared" si="5"/>
        <v>5.8</v>
      </c>
      <c r="X4">
        <f t="shared" si="6"/>
        <v>0.59441848333756686</v>
      </c>
    </row>
    <row r="5" spans="2:24" x14ac:dyDescent="0.2">
      <c r="B5">
        <v>23</v>
      </c>
      <c r="C5">
        <v>31</v>
      </c>
      <c r="D5" s="3">
        <v>27</v>
      </c>
      <c r="E5" s="3">
        <f t="shared" si="0"/>
        <v>5.4</v>
      </c>
      <c r="F5">
        <v>36</v>
      </c>
      <c r="G5">
        <v>38</v>
      </c>
      <c r="H5" s="3">
        <v>37</v>
      </c>
      <c r="I5" s="3">
        <f t="shared" si="1"/>
        <v>7.4</v>
      </c>
      <c r="J5" s="1">
        <v>5</v>
      </c>
      <c r="K5" s="1">
        <v>16</v>
      </c>
      <c r="L5" s="4">
        <v>10.5</v>
      </c>
      <c r="M5" s="4">
        <f t="shared" si="2"/>
        <v>2.1</v>
      </c>
      <c r="N5">
        <v>23</v>
      </c>
      <c r="O5">
        <v>25</v>
      </c>
      <c r="P5" s="3">
        <v>24</v>
      </c>
      <c r="Q5" s="3">
        <f t="shared" si="3"/>
        <v>4.8</v>
      </c>
      <c r="S5" s="7">
        <f>AVERAGE(D5,H5,L5,P5)</f>
        <v>24.625</v>
      </c>
      <c r="T5" s="7">
        <f>STDEV(D5,H5,L5,P5)</f>
        <v>10.93446386431452</v>
      </c>
      <c r="U5" s="7">
        <f t="shared" si="4"/>
        <v>44.403914169805155</v>
      </c>
      <c r="W5" s="1">
        <f t="shared" si="5"/>
        <v>4.9249999999999998</v>
      </c>
      <c r="X5">
        <f t="shared" si="6"/>
        <v>2.1868927728629046</v>
      </c>
    </row>
    <row r="6" spans="2:24" x14ac:dyDescent="0.2">
      <c r="B6">
        <v>20</v>
      </c>
      <c r="C6">
        <v>27</v>
      </c>
      <c r="D6" s="3">
        <v>23.5</v>
      </c>
      <c r="E6" s="3">
        <f t="shared" si="0"/>
        <v>4.7</v>
      </c>
      <c r="F6">
        <v>20</v>
      </c>
      <c r="G6">
        <v>33</v>
      </c>
      <c r="H6" s="3">
        <v>26.5</v>
      </c>
      <c r="I6" s="3">
        <f t="shared" si="1"/>
        <v>5.3</v>
      </c>
      <c r="J6" s="1">
        <v>25</v>
      </c>
      <c r="K6" s="1">
        <v>17</v>
      </c>
      <c r="L6" s="4">
        <v>21</v>
      </c>
      <c r="M6" s="4">
        <f t="shared" si="2"/>
        <v>4.2</v>
      </c>
      <c r="N6">
        <v>40</v>
      </c>
      <c r="O6">
        <v>50</v>
      </c>
      <c r="P6" s="3">
        <v>45</v>
      </c>
      <c r="Q6" s="3">
        <f t="shared" si="3"/>
        <v>9</v>
      </c>
      <c r="S6" s="7">
        <f>AVERAGE(D6,H6,L6,P6)</f>
        <v>29</v>
      </c>
      <c r="T6" s="7">
        <f>STDEV(D6,H6,L6,P6)</f>
        <v>10.901070283845222</v>
      </c>
      <c r="U6" s="7">
        <f t="shared" si="4"/>
        <v>37.589897530500764</v>
      </c>
      <c r="W6" s="1">
        <f t="shared" si="5"/>
        <v>5.8</v>
      </c>
      <c r="X6">
        <f t="shared" si="6"/>
        <v>2.1802140567690436</v>
      </c>
    </row>
    <row r="7" spans="2:24" x14ac:dyDescent="0.2">
      <c r="B7">
        <v>23</v>
      </c>
      <c r="C7">
        <v>29</v>
      </c>
      <c r="D7" s="3">
        <v>26</v>
      </c>
      <c r="E7" s="3">
        <f t="shared" si="0"/>
        <v>5.2</v>
      </c>
      <c r="F7">
        <v>41</v>
      </c>
      <c r="G7">
        <v>26</v>
      </c>
      <c r="H7" s="3">
        <v>33.5</v>
      </c>
      <c r="I7" s="3">
        <f t="shared" si="1"/>
        <v>6.7</v>
      </c>
      <c r="J7" s="1">
        <v>30</v>
      </c>
      <c r="K7" s="1">
        <v>33</v>
      </c>
      <c r="L7" s="4">
        <v>31.5</v>
      </c>
      <c r="M7" s="4">
        <f t="shared" si="2"/>
        <v>6.3</v>
      </c>
      <c r="N7">
        <v>39</v>
      </c>
      <c r="O7">
        <v>32</v>
      </c>
      <c r="P7" s="3">
        <v>35.5</v>
      </c>
      <c r="Q7" s="3">
        <f t="shared" si="3"/>
        <v>7.1</v>
      </c>
      <c r="S7" s="7">
        <f>AVERAGE(D7,H7,L7,P7)</f>
        <v>31.625</v>
      </c>
      <c r="T7" s="7">
        <f>STDEV(D7,H7,L7,P7)</f>
        <v>4.0901303972693421</v>
      </c>
      <c r="U7" s="7">
        <f t="shared" si="4"/>
        <v>12.933218647491989</v>
      </c>
      <c r="W7" s="1">
        <f t="shared" si="5"/>
        <v>6.3249999999999993</v>
      </c>
      <c r="X7">
        <f t="shared" si="6"/>
        <v>0.81802607945387862</v>
      </c>
    </row>
    <row r="8" spans="2:24" x14ac:dyDescent="0.2">
      <c r="B8">
        <v>30</v>
      </c>
      <c r="C8">
        <v>26</v>
      </c>
      <c r="D8" s="3">
        <v>28</v>
      </c>
      <c r="E8" s="3">
        <f t="shared" si="0"/>
        <v>5.6</v>
      </c>
      <c r="F8">
        <v>28</v>
      </c>
      <c r="G8">
        <v>30</v>
      </c>
      <c r="H8" s="3">
        <v>29</v>
      </c>
      <c r="I8" s="3">
        <f t="shared" si="1"/>
        <v>5.8</v>
      </c>
      <c r="J8" s="1">
        <v>22</v>
      </c>
      <c r="K8" s="1">
        <v>18</v>
      </c>
      <c r="L8" s="4">
        <v>20</v>
      </c>
      <c r="M8" s="4">
        <f t="shared" si="2"/>
        <v>4</v>
      </c>
      <c r="N8">
        <v>45</v>
      </c>
      <c r="O8">
        <v>23</v>
      </c>
      <c r="P8" s="3">
        <v>34</v>
      </c>
      <c r="Q8" s="3">
        <f t="shared" si="3"/>
        <v>6.8</v>
      </c>
      <c r="S8" s="7">
        <f>AVERAGE(D8,H8,L8,P8)</f>
        <v>27.75</v>
      </c>
      <c r="T8" s="7">
        <f>STDEV(D8,H8,L8,P8)</f>
        <v>5.7951128835712371</v>
      </c>
      <c r="U8" s="7">
        <f t="shared" si="4"/>
        <v>20.883289670526981</v>
      </c>
      <c r="W8" s="1">
        <f t="shared" si="5"/>
        <v>5.55</v>
      </c>
      <c r="X8">
        <f t="shared" si="6"/>
        <v>1.1590225767142475</v>
      </c>
    </row>
    <row r="9" spans="2:24" x14ac:dyDescent="0.2">
      <c r="B9">
        <v>27</v>
      </c>
      <c r="C9">
        <v>27</v>
      </c>
      <c r="D9" s="3">
        <v>27</v>
      </c>
      <c r="E9" s="3">
        <f t="shared" si="0"/>
        <v>5.4</v>
      </c>
      <c r="F9">
        <v>21</v>
      </c>
      <c r="G9">
        <v>34</v>
      </c>
      <c r="H9" s="3">
        <v>27.5</v>
      </c>
      <c r="I9" s="3">
        <f t="shared" si="1"/>
        <v>5.5</v>
      </c>
      <c r="J9" s="1">
        <v>13</v>
      </c>
      <c r="K9" s="1">
        <v>27</v>
      </c>
      <c r="L9" s="4">
        <v>20</v>
      </c>
      <c r="M9" s="4">
        <f t="shared" si="2"/>
        <v>4</v>
      </c>
      <c r="N9">
        <v>35</v>
      </c>
      <c r="O9">
        <v>37</v>
      </c>
      <c r="P9" s="3">
        <v>36</v>
      </c>
      <c r="Q9" s="3">
        <f t="shared" si="3"/>
        <v>7.2</v>
      </c>
      <c r="S9" s="7">
        <f>AVERAGE(D9,H9,L9,P9)</f>
        <v>27.625</v>
      </c>
      <c r="T9" s="7">
        <f>STDEV(D9,H9,L9,P9)</f>
        <v>6.5494910743761867</v>
      </c>
      <c r="U9" s="7">
        <f t="shared" si="4"/>
        <v>23.708564975117419</v>
      </c>
      <c r="W9" s="1">
        <f t="shared" si="5"/>
        <v>5.5250000000000004</v>
      </c>
      <c r="X9">
        <f t="shared" si="6"/>
        <v>1.3098982148752347</v>
      </c>
    </row>
    <row r="10" spans="2:24" x14ac:dyDescent="0.2">
      <c r="B10">
        <v>24</v>
      </c>
      <c r="C10">
        <v>20</v>
      </c>
      <c r="D10" s="3">
        <v>22</v>
      </c>
      <c r="E10" s="3">
        <f t="shared" si="0"/>
        <v>4.4000000000000004</v>
      </c>
      <c r="F10">
        <v>37</v>
      </c>
      <c r="G10">
        <v>23</v>
      </c>
      <c r="H10" s="3">
        <v>30</v>
      </c>
      <c r="I10" s="3">
        <f t="shared" si="1"/>
        <v>6</v>
      </c>
      <c r="J10" s="1">
        <v>30</v>
      </c>
      <c r="K10" s="1">
        <v>19</v>
      </c>
      <c r="L10" s="4">
        <v>24.5</v>
      </c>
      <c r="M10" s="4">
        <f t="shared" si="2"/>
        <v>4.9000000000000004</v>
      </c>
      <c r="N10">
        <v>37</v>
      </c>
      <c r="O10">
        <v>29</v>
      </c>
      <c r="P10" s="3">
        <v>33</v>
      </c>
      <c r="Q10" s="3">
        <f t="shared" si="3"/>
        <v>6.6</v>
      </c>
      <c r="S10" s="7">
        <f>AVERAGE(D10,H10,L10,P10)</f>
        <v>27.375</v>
      </c>
      <c r="T10" s="7">
        <f>STDEV(D10,H10,L10,P10)</f>
        <v>5.0228643886398796</v>
      </c>
      <c r="U10" s="7">
        <f t="shared" si="4"/>
        <v>18.348363063524676</v>
      </c>
      <c r="W10" s="1">
        <f t="shared" si="5"/>
        <v>5.4749999999999996</v>
      </c>
      <c r="X10">
        <f t="shared" si="6"/>
        <v>1.0045728777279788</v>
      </c>
    </row>
    <row r="11" spans="2:24" x14ac:dyDescent="0.2">
      <c r="B11">
        <v>31</v>
      </c>
      <c r="C11">
        <v>21</v>
      </c>
      <c r="D11" s="3">
        <v>26</v>
      </c>
      <c r="E11" s="3">
        <f t="shared" si="0"/>
        <v>5.2</v>
      </c>
      <c r="F11">
        <v>27</v>
      </c>
      <c r="G11">
        <v>34</v>
      </c>
      <c r="H11" s="3">
        <v>30.5</v>
      </c>
      <c r="I11" s="3">
        <f t="shared" si="1"/>
        <v>6.1</v>
      </c>
      <c r="J11" s="1">
        <v>24</v>
      </c>
      <c r="K11" s="1">
        <v>19</v>
      </c>
      <c r="L11" s="4">
        <v>21.5</v>
      </c>
      <c r="M11" s="4">
        <f t="shared" si="2"/>
        <v>4.3</v>
      </c>
      <c r="N11">
        <v>33</v>
      </c>
      <c r="O11">
        <v>17</v>
      </c>
      <c r="P11" s="3">
        <v>25</v>
      </c>
      <c r="Q11" s="3">
        <f t="shared" si="3"/>
        <v>5</v>
      </c>
      <c r="S11" s="7">
        <f>AVERAGE(D11,H11,L11,P11)</f>
        <v>25.75</v>
      </c>
      <c r="T11" s="7">
        <f>STDEV(D11,H11,L11,P11)</f>
        <v>3.7080992435478315</v>
      </c>
      <c r="U11" s="7">
        <f t="shared" si="4"/>
        <v>14.40038541183624</v>
      </c>
      <c r="W11" s="1">
        <f t="shared" si="5"/>
        <v>5.15</v>
      </c>
      <c r="X11">
        <f t="shared" si="6"/>
        <v>0.74161984870956121</v>
      </c>
    </row>
    <row r="12" spans="2:24" x14ac:dyDescent="0.2">
      <c r="B12">
        <v>25</v>
      </c>
      <c r="C12">
        <v>29</v>
      </c>
      <c r="D12" s="3">
        <v>27</v>
      </c>
      <c r="E12" s="3">
        <f t="shared" si="0"/>
        <v>5.4</v>
      </c>
      <c r="F12">
        <v>27</v>
      </c>
      <c r="G12">
        <v>32</v>
      </c>
      <c r="H12" s="3">
        <v>29.5</v>
      </c>
      <c r="I12" s="3">
        <f t="shared" si="1"/>
        <v>5.9</v>
      </c>
      <c r="J12" s="1">
        <v>24</v>
      </c>
      <c r="K12" s="1">
        <v>15</v>
      </c>
      <c r="L12" s="4">
        <v>19.5</v>
      </c>
      <c r="M12" s="4">
        <f t="shared" si="2"/>
        <v>3.9</v>
      </c>
      <c r="N12">
        <v>25</v>
      </c>
      <c r="O12">
        <v>29</v>
      </c>
      <c r="P12" s="3">
        <v>27</v>
      </c>
      <c r="Q12" s="3">
        <f t="shared" si="3"/>
        <v>5.4</v>
      </c>
      <c r="S12" s="7">
        <f>AVERAGE(D12,H12,L12,P12)</f>
        <v>25.75</v>
      </c>
      <c r="T12" s="7">
        <f>STDEV(D12,H12,L12,P12)</f>
        <v>4.3301270189221936</v>
      </c>
      <c r="U12" s="7">
        <f t="shared" si="4"/>
        <v>16.816027257950267</v>
      </c>
      <c r="W12" s="1">
        <f t="shared" si="5"/>
        <v>5.15</v>
      </c>
      <c r="X12">
        <f t="shared" si="6"/>
        <v>0.86602540378443593</v>
      </c>
    </row>
    <row r="13" spans="2:24" x14ac:dyDescent="0.2">
      <c r="B13">
        <v>20</v>
      </c>
      <c r="C13">
        <v>34</v>
      </c>
      <c r="D13" s="3">
        <v>27</v>
      </c>
      <c r="E13" s="3">
        <f t="shared" si="0"/>
        <v>5.4</v>
      </c>
      <c r="F13">
        <v>19</v>
      </c>
      <c r="G13">
        <v>24</v>
      </c>
      <c r="H13" s="3">
        <v>21.5</v>
      </c>
      <c r="I13" s="3">
        <f t="shared" si="1"/>
        <v>4.3</v>
      </c>
      <c r="J13" s="1">
        <v>15</v>
      </c>
      <c r="K13" s="1">
        <v>7</v>
      </c>
      <c r="L13" s="4">
        <v>11</v>
      </c>
      <c r="M13" s="4">
        <f t="shared" si="2"/>
        <v>2.2000000000000002</v>
      </c>
      <c r="N13">
        <v>31</v>
      </c>
      <c r="O13">
        <v>44</v>
      </c>
      <c r="P13" s="3">
        <v>37.5</v>
      </c>
      <c r="Q13" s="3">
        <f t="shared" si="3"/>
        <v>7.5</v>
      </c>
      <c r="S13" s="7">
        <f>AVERAGE(D13,H13,L13,P13)</f>
        <v>24.25</v>
      </c>
      <c r="T13" s="7">
        <f>STDEV(D13,H13,L13,P13)</f>
        <v>11.049132695978148</v>
      </c>
      <c r="U13" s="7">
        <f t="shared" si="4"/>
        <v>45.563433797848035</v>
      </c>
      <c r="W13" s="1">
        <f t="shared" si="5"/>
        <v>4.8499999999999996</v>
      </c>
      <c r="X13">
        <f t="shared" si="6"/>
        <v>2.2098265391956309</v>
      </c>
    </row>
    <row r="14" spans="2:24" x14ac:dyDescent="0.2">
      <c r="B14">
        <v>26</v>
      </c>
      <c r="C14">
        <v>24</v>
      </c>
      <c r="D14" s="3">
        <v>25</v>
      </c>
      <c r="E14" s="3">
        <f t="shared" si="0"/>
        <v>5</v>
      </c>
      <c r="F14">
        <v>23</v>
      </c>
      <c r="G14">
        <v>28</v>
      </c>
      <c r="H14" s="3">
        <v>25.5</v>
      </c>
      <c r="I14" s="3">
        <f t="shared" si="1"/>
        <v>5.0999999999999996</v>
      </c>
      <c r="J14" s="1">
        <v>28</v>
      </c>
      <c r="K14" s="1">
        <v>23</v>
      </c>
      <c r="L14" s="4">
        <v>25.5</v>
      </c>
      <c r="M14" s="4">
        <f t="shared" si="2"/>
        <v>5.0999999999999996</v>
      </c>
      <c r="N14">
        <v>20</v>
      </c>
      <c r="O14">
        <v>31</v>
      </c>
      <c r="P14" s="3">
        <v>25.5</v>
      </c>
      <c r="Q14" s="3">
        <f t="shared" si="3"/>
        <v>5.0999999999999996</v>
      </c>
      <c r="S14" s="7">
        <f>AVERAGE(D14,H14,L14,P14)</f>
        <v>25.375</v>
      </c>
      <c r="T14" s="7">
        <f>STDEV(D14,H14,L14,P14)</f>
        <v>0.25</v>
      </c>
      <c r="U14" s="7">
        <f t="shared" si="4"/>
        <v>0.98522167487684731</v>
      </c>
      <c r="W14" s="1">
        <f t="shared" si="5"/>
        <v>5.0749999999999993</v>
      </c>
      <c r="X14">
        <f t="shared" si="6"/>
        <v>4.9999999999999822E-2</v>
      </c>
    </row>
    <row r="15" spans="2:24" x14ac:dyDescent="0.2">
      <c r="B15">
        <v>23</v>
      </c>
      <c r="C15">
        <v>21</v>
      </c>
      <c r="D15" s="3">
        <v>22</v>
      </c>
      <c r="E15" s="3">
        <f t="shared" si="0"/>
        <v>4.4000000000000004</v>
      </c>
      <c r="F15">
        <v>30</v>
      </c>
      <c r="G15">
        <v>29</v>
      </c>
      <c r="H15" s="3">
        <v>29.5</v>
      </c>
      <c r="I15" s="3">
        <f t="shared" si="1"/>
        <v>5.9</v>
      </c>
      <c r="J15" s="1">
        <v>21</v>
      </c>
      <c r="K15" s="1">
        <v>34</v>
      </c>
      <c r="L15" s="4">
        <v>27.5</v>
      </c>
      <c r="M15" s="4">
        <f t="shared" si="2"/>
        <v>5.5</v>
      </c>
      <c r="N15">
        <v>23</v>
      </c>
      <c r="O15">
        <v>25</v>
      </c>
      <c r="P15" s="3">
        <v>24</v>
      </c>
      <c r="Q15" s="3">
        <f t="shared" si="3"/>
        <v>4.8</v>
      </c>
      <c r="S15" s="7">
        <f>AVERAGE(D15,H15,L15,P15)</f>
        <v>25.75</v>
      </c>
      <c r="T15" s="7">
        <f>STDEV(D15,H15,L15,P15)</f>
        <v>3.378855822118882</v>
      </c>
      <c r="U15" s="7">
        <f t="shared" si="4"/>
        <v>13.121770182985951</v>
      </c>
      <c r="W15" s="1">
        <f t="shared" si="5"/>
        <v>5.15</v>
      </c>
      <c r="X15">
        <f t="shared" si="6"/>
        <v>0.67577116442377405</v>
      </c>
    </row>
    <row r="16" spans="2:24" x14ac:dyDescent="0.2">
      <c r="B16">
        <v>27</v>
      </c>
      <c r="C16">
        <v>18</v>
      </c>
      <c r="D16" s="3">
        <v>22.5</v>
      </c>
      <c r="E16" s="3">
        <f t="shared" si="0"/>
        <v>4.5</v>
      </c>
      <c r="F16">
        <v>22</v>
      </c>
      <c r="G16">
        <v>28</v>
      </c>
      <c r="H16" s="3">
        <v>25</v>
      </c>
      <c r="I16" s="3">
        <f t="shared" si="1"/>
        <v>5</v>
      </c>
      <c r="J16" s="1">
        <v>37</v>
      </c>
      <c r="K16" s="1">
        <v>32</v>
      </c>
      <c r="L16" s="4">
        <v>34.5</v>
      </c>
      <c r="M16" s="4">
        <f t="shared" si="2"/>
        <v>6.9</v>
      </c>
      <c r="N16">
        <v>30</v>
      </c>
      <c r="O16">
        <v>26</v>
      </c>
      <c r="P16" s="3">
        <v>28</v>
      </c>
      <c r="Q16" s="3">
        <f t="shared" si="3"/>
        <v>5.6</v>
      </c>
      <c r="S16" s="7">
        <f>AVERAGE(D16,H16,L16,P16)</f>
        <v>27.5</v>
      </c>
      <c r="T16" s="7">
        <f>STDEV(D16,H16,L16,P16)</f>
        <v>5.1800900893066846</v>
      </c>
      <c r="U16" s="7">
        <f t="shared" si="4"/>
        <v>18.83669123384249</v>
      </c>
      <c r="W16" s="1">
        <f t="shared" si="5"/>
        <v>5.5</v>
      </c>
      <c r="X16">
        <f t="shared" si="6"/>
        <v>1.036018017861339</v>
      </c>
    </row>
    <row r="17" spans="2:25" x14ac:dyDescent="0.2">
      <c r="B17">
        <v>21</v>
      </c>
      <c r="C17">
        <v>26</v>
      </c>
      <c r="D17" s="3">
        <v>23.5</v>
      </c>
      <c r="E17" s="3">
        <f t="shared" si="0"/>
        <v>4.7</v>
      </c>
      <c r="F17">
        <v>27</v>
      </c>
      <c r="G17">
        <v>50</v>
      </c>
      <c r="H17" s="3">
        <v>38.5</v>
      </c>
      <c r="I17" s="3">
        <f t="shared" si="1"/>
        <v>7.7</v>
      </c>
      <c r="J17" s="1">
        <v>27</v>
      </c>
      <c r="K17" s="1">
        <v>20</v>
      </c>
      <c r="L17" s="4">
        <v>23.5</v>
      </c>
      <c r="M17" s="4">
        <f t="shared" si="2"/>
        <v>4.7</v>
      </c>
      <c r="N17">
        <v>24</v>
      </c>
      <c r="O17">
        <v>23</v>
      </c>
      <c r="P17" s="3">
        <v>23.5</v>
      </c>
      <c r="Q17" s="3">
        <f t="shared" si="3"/>
        <v>4.7</v>
      </c>
      <c r="S17" s="7">
        <f>AVERAGE(D17,H17,L17,P17)</f>
        <v>27.25</v>
      </c>
      <c r="T17" s="7">
        <f>STDEV(D17,H17,L17,P17)</f>
        <v>7.5</v>
      </c>
      <c r="U17" s="7">
        <f t="shared" si="4"/>
        <v>27.522935779816514</v>
      </c>
      <c r="W17" s="1">
        <f t="shared" si="5"/>
        <v>5.45</v>
      </c>
      <c r="X17">
        <f t="shared" si="6"/>
        <v>1.5000000000000016</v>
      </c>
    </row>
    <row r="18" spans="2:25" x14ac:dyDescent="0.2">
      <c r="B18">
        <v>37</v>
      </c>
      <c r="C18">
        <v>30</v>
      </c>
      <c r="D18" s="3">
        <v>33.5</v>
      </c>
      <c r="E18" s="3">
        <f t="shared" si="0"/>
        <v>6.7</v>
      </c>
      <c r="F18">
        <v>5</v>
      </c>
      <c r="G18">
        <v>32</v>
      </c>
      <c r="H18" s="3">
        <v>18.5</v>
      </c>
      <c r="I18" s="3">
        <f t="shared" si="1"/>
        <v>3.7</v>
      </c>
      <c r="J18" s="1">
        <v>27</v>
      </c>
      <c r="K18" s="1">
        <v>27</v>
      </c>
      <c r="L18" s="4">
        <v>27</v>
      </c>
      <c r="M18" s="4">
        <f t="shared" si="2"/>
        <v>5.4</v>
      </c>
      <c r="N18">
        <v>31</v>
      </c>
      <c r="O18">
        <v>29</v>
      </c>
      <c r="P18" s="3">
        <v>30</v>
      </c>
      <c r="Q18" s="3">
        <f t="shared" si="3"/>
        <v>6</v>
      </c>
      <c r="S18" s="7">
        <f>AVERAGE(D18,H18,L18,P18)</f>
        <v>27.25</v>
      </c>
      <c r="T18" s="7">
        <f>STDEV(D18,H18,L18,P18)</f>
        <v>6.4096281743431369</v>
      </c>
      <c r="U18" s="7">
        <f t="shared" si="4"/>
        <v>23.521571281993165</v>
      </c>
      <c r="W18" s="1">
        <f t="shared" si="5"/>
        <v>5.45</v>
      </c>
      <c r="X18">
        <f t="shared" si="6"/>
        <v>1.2819256348686283</v>
      </c>
    </row>
    <row r="19" spans="2:25" x14ac:dyDescent="0.2">
      <c r="B19">
        <v>25</v>
      </c>
      <c r="C19">
        <v>41</v>
      </c>
      <c r="D19" s="3">
        <v>33</v>
      </c>
      <c r="E19" s="3">
        <f t="shared" si="0"/>
        <v>6.6</v>
      </c>
      <c r="F19">
        <v>30</v>
      </c>
      <c r="G19">
        <v>45</v>
      </c>
      <c r="H19" s="3">
        <v>37.5</v>
      </c>
      <c r="I19" s="3">
        <f t="shared" si="1"/>
        <v>7.5</v>
      </c>
      <c r="J19" s="1">
        <v>5</v>
      </c>
      <c r="K19" s="1">
        <v>34</v>
      </c>
      <c r="L19" s="4">
        <v>19.5</v>
      </c>
      <c r="M19" s="4">
        <f t="shared" si="2"/>
        <v>3.9</v>
      </c>
      <c r="N19">
        <v>23</v>
      </c>
      <c r="O19">
        <v>34</v>
      </c>
      <c r="P19" s="3">
        <v>28.5</v>
      </c>
      <c r="Q19" s="3">
        <f t="shared" si="3"/>
        <v>5.7</v>
      </c>
      <c r="S19" s="7">
        <f>AVERAGE(D19,H19,L19,P19)</f>
        <v>29.625</v>
      </c>
      <c r="T19" s="7">
        <f>STDEV(D19,H19,L19,P19)</f>
        <v>7.6852130744696989</v>
      </c>
      <c r="U19" s="7">
        <f t="shared" si="4"/>
        <v>25.941647508758475</v>
      </c>
      <c r="W19" s="1">
        <f t="shared" si="5"/>
        <v>5.9249999999999998</v>
      </c>
      <c r="X19">
        <f t="shared" si="6"/>
        <v>1.5370426148939405</v>
      </c>
    </row>
    <row r="20" spans="2:25" x14ac:dyDescent="0.2">
      <c r="B20">
        <v>36</v>
      </c>
      <c r="C20">
        <v>28</v>
      </c>
      <c r="D20" s="3">
        <v>32</v>
      </c>
      <c r="E20" s="3">
        <f t="shared" si="0"/>
        <v>6.4</v>
      </c>
      <c r="F20">
        <v>13</v>
      </c>
      <c r="G20">
        <v>35</v>
      </c>
      <c r="H20" s="3">
        <v>24</v>
      </c>
      <c r="I20" s="3">
        <f t="shared" si="1"/>
        <v>4.8</v>
      </c>
      <c r="J20" s="1">
        <v>25</v>
      </c>
      <c r="K20" s="1">
        <v>22</v>
      </c>
      <c r="L20" s="4">
        <v>23.5</v>
      </c>
      <c r="M20" s="4">
        <f t="shared" si="2"/>
        <v>4.7</v>
      </c>
      <c r="N20">
        <v>20</v>
      </c>
      <c r="O20">
        <v>26</v>
      </c>
      <c r="P20" s="3">
        <v>23</v>
      </c>
      <c r="Q20" s="3">
        <f t="shared" si="3"/>
        <v>4.5999999999999996</v>
      </c>
      <c r="S20" s="7">
        <f>AVERAGE(D20,H20,L20,P20)</f>
        <v>25.625</v>
      </c>
      <c r="T20" s="7">
        <f>STDEV(D20,H20,L20,P20)</f>
        <v>4.2695628191498329</v>
      </c>
      <c r="U20" s="7">
        <f t="shared" si="4"/>
        <v>16.661708562535935</v>
      </c>
      <c r="W20" s="1">
        <f t="shared" si="5"/>
        <v>5.125</v>
      </c>
      <c r="X20">
        <f t="shared" si="6"/>
        <v>0.8539125638299665</v>
      </c>
    </row>
    <row r="21" spans="2:25" x14ac:dyDescent="0.2">
      <c r="B21" s="1">
        <f>MEDIAN(F21,J21,N21)</f>
        <v>30</v>
      </c>
      <c r="C21">
        <v>32</v>
      </c>
      <c r="D21" s="3">
        <v>32</v>
      </c>
      <c r="E21" s="3">
        <f t="shared" si="0"/>
        <v>6.4</v>
      </c>
      <c r="F21">
        <v>30</v>
      </c>
      <c r="G21">
        <v>22</v>
      </c>
      <c r="H21" s="3">
        <v>26</v>
      </c>
      <c r="I21" s="3">
        <f t="shared" si="1"/>
        <v>5.2</v>
      </c>
      <c r="J21" s="1">
        <v>28</v>
      </c>
      <c r="K21" s="1">
        <v>27</v>
      </c>
      <c r="L21" s="4">
        <v>27.5</v>
      </c>
      <c r="M21" s="4">
        <f t="shared" si="2"/>
        <v>5.5</v>
      </c>
      <c r="N21">
        <v>36</v>
      </c>
      <c r="O21">
        <v>27</v>
      </c>
      <c r="P21" s="3">
        <v>31.5</v>
      </c>
      <c r="Q21" s="3">
        <f t="shared" si="3"/>
        <v>6.3</v>
      </c>
      <c r="S21" s="7">
        <f>AVERAGE(D21,H21,L21,P21)</f>
        <v>29.25</v>
      </c>
      <c r="T21" s="7">
        <f>STDEV(D21,H21,L21,P21)</f>
        <v>2.9580398915498081</v>
      </c>
      <c r="U21" s="7">
        <f t="shared" si="4"/>
        <v>10.112956894187377</v>
      </c>
      <c r="W21" s="1">
        <f t="shared" si="5"/>
        <v>5.8500000000000005</v>
      </c>
      <c r="X21">
        <f t="shared" si="6"/>
        <v>0.59160797830996159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27.1</v>
      </c>
      <c r="T23" s="7">
        <f t="shared" ref="T23:U23" si="7">AVERAGE(T2:T21)</f>
        <v>5.5282851798953692</v>
      </c>
      <c r="U23" s="7">
        <f t="shared" si="7"/>
        <v>20.669392443485084</v>
      </c>
      <c r="W23" s="2">
        <f>AVERAGE(W2:W21)</f>
        <v>5.42</v>
      </c>
      <c r="X23" s="2">
        <f>AVERAGE(X2:X21)</f>
        <v>1.1056570359790743</v>
      </c>
      <c r="Y23" s="2">
        <f>X23/W23*100</f>
        <v>20.39957630957701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BE7C1-AB44-C744-B41B-B7D9FFA6C969}">
  <dimension ref="B1:Y23"/>
  <sheetViews>
    <sheetView topLeftCell="P1" workbookViewId="0">
      <selection activeCell="W23" sqref="W23: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33</v>
      </c>
      <c r="C2">
        <v>23</v>
      </c>
      <c r="D2" s="3">
        <v>28</v>
      </c>
      <c r="E2" s="3">
        <f>D2/5</f>
        <v>5.6</v>
      </c>
      <c r="F2">
        <v>25</v>
      </c>
      <c r="G2">
        <v>28</v>
      </c>
      <c r="H2" s="3">
        <v>26.5</v>
      </c>
      <c r="I2" s="3">
        <f>H2/5</f>
        <v>5.3</v>
      </c>
      <c r="J2" s="1">
        <v>21</v>
      </c>
      <c r="K2" s="1">
        <v>32</v>
      </c>
      <c r="L2" s="4">
        <v>26.5</v>
      </c>
      <c r="M2" s="4">
        <f>L2/5</f>
        <v>5.3</v>
      </c>
      <c r="N2">
        <v>10</v>
      </c>
      <c r="O2">
        <v>30</v>
      </c>
      <c r="P2" s="3">
        <v>20</v>
      </c>
      <c r="Q2" s="3">
        <f>P2/5</f>
        <v>4</v>
      </c>
      <c r="S2" s="7">
        <f>AVERAGE(D2,H2,L2,P2)</f>
        <v>25.25</v>
      </c>
      <c r="T2" s="7">
        <f>STDEV(D2,H2,L2,P2)</f>
        <v>3.5707142142714252</v>
      </c>
      <c r="U2" s="7">
        <f>T2/S2*100</f>
        <v>14.141442432758119</v>
      </c>
      <c r="W2" s="1">
        <f>AVERAGE(E2,I2,M2,Q2)</f>
        <v>5.05</v>
      </c>
      <c r="X2">
        <f>STDEV(E2,I2,M2,Q2)</f>
        <v>0.7141428428542852</v>
      </c>
    </row>
    <row r="3" spans="2:24" x14ac:dyDescent="0.2">
      <c r="B3">
        <v>29</v>
      </c>
      <c r="C3">
        <v>35</v>
      </c>
      <c r="D3" s="3">
        <v>32</v>
      </c>
      <c r="E3" s="3">
        <f t="shared" ref="E3:E21" si="0">D3/5</f>
        <v>6.4</v>
      </c>
      <c r="F3">
        <v>19</v>
      </c>
      <c r="G3">
        <v>23</v>
      </c>
      <c r="H3" s="3">
        <v>21</v>
      </c>
      <c r="I3" s="3">
        <f t="shared" ref="I3:I21" si="1">H3/5</f>
        <v>4.2</v>
      </c>
      <c r="J3" s="1">
        <v>28</v>
      </c>
      <c r="K3" s="1">
        <v>18</v>
      </c>
      <c r="L3" s="4">
        <v>23</v>
      </c>
      <c r="M3" s="4">
        <f t="shared" ref="M3:M21" si="2">L3/5</f>
        <v>4.5999999999999996</v>
      </c>
      <c r="N3">
        <v>34</v>
      </c>
      <c r="O3">
        <v>28</v>
      </c>
      <c r="P3" s="3">
        <v>31</v>
      </c>
      <c r="Q3" s="3">
        <f t="shared" ref="Q3:Q21" si="3">P3/5</f>
        <v>6.2</v>
      </c>
      <c r="S3" s="7">
        <f t="shared" ref="S3:S21" si="4">AVERAGE(D3,H3,L3,P3)</f>
        <v>26.75</v>
      </c>
      <c r="T3" s="7">
        <f t="shared" ref="T3:T21" si="5">STDEV(D3,H3,L3,P3)</f>
        <v>5.5602757725374259</v>
      </c>
      <c r="U3" s="7">
        <f t="shared" ref="U3:U21" si="6">T3/S3*100</f>
        <v>20.786077654345515</v>
      </c>
      <c r="W3" s="1">
        <f t="shared" ref="W3:W21" si="7">AVERAGE(E3,I3,M3,Q3)</f>
        <v>5.3500000000000005</v>
      </c>
      <c r="X3">
        <f t="shared" ref="X3:X21" si="8">STDEV(E3,I3,M3,Q3)</f>
        <v>1.1120551545074842</v>
      </c>
    </row>
    <row r="4" spans="2:24" x14ac:dyDescent="0.2">
      <c r="B4">
        <v>28</v>
      </c>
      <c r="C4">
        <v>27</v>
      </c>
      <c r="D4" s="3">
        <v>27.5</v>
      </c>
      <c r="E4" s="3">
        <f t="shared" si="0"/>
        <v>5.5</v>
      </c>
      <c r="F4">
        <v>43</v>
      </c>
      <c r="G4">
        <v>25</v>
      </c>
      <c r="H4" s="3">
        <v>34</v>
      </c>
      <c r="I4" s="3">
        <f t="shared" si="1"/>
        <v>6.8</v>
      </c>
      <c r="J4" s="1">
        <v>32</v>
      </c>
      <c r="K4" s="1">
        <v>21</v>
      </c>
      <c r="L4" s="4">
        <v>26.5</v>
      </c>
      <c r="M4" s="4">
        <f t="shared" si="2"/>
        <v>5.3</v>
      </c>
      <c r="N4">
        <v>16</v>
      </c>
      <c r="O4">
        <v>24</v>
      </c>
      <c r="P4" s="3">
        <v>20</v>
      </c>
      <c r="Q4" s="3">
        <f t="shared" si="3"/>
        <v>4</v>
      </c>
      <c r="S4" s="7">
        <f t="shared" si="4"/>
        <v>27</v>
      </c>
      <c r="T4" s="7">
        <f t="shared" si="5"/>
        <v>5.7300378125570282</v>
      </c>
      <c r="U4" s="7">
        <f t="shared" si="6"/>
        <v>21.222362268729732</v>
      </c>
      <c r="W4" s="1">
        <f t="shared" si="7"/>
        <v>5.4</v>
      </c>
      <c r="X4">
        <f t="shared" si="8"/>
        <v>1.1460075625114032</v>
      </c>
    </row>
    <row r="5" spans="2:24" x14ac:dyDescent="0.2">
      <c r="B5">
        <v>30</v>
      </c>
      <c r="C5">
        <v>37</v>
      </c>
      <c r="D5" s="3">
        <v>33.5</v>
      </c>
      <c r="E5" s="3">
        <f t="shared" si="0"/>
        <v>6.7</v>
      </c>
      <c r="F5">
        <v>20</v>
      </c>
      <c r="G5">
        <v>32</v>
      </c>
      <c r="H5" s="3">
        <v>26</v>
      </c>
      <c r="I5" s="3">
        <f t="shared" si="1"/>
        <v>5.2</v>
      </c>
      <c r="J5" s="1">
        <v>7</v>
      </c>
      <c r="K5" s="1">
        <v>20</v>
      </c>
      <c r="L5" s="4">
        <v>13.5</v>
      </c>
      <c r="M5" s="4">
        <f t="shared" si="2"/>
        <v>2.7</v>
      </c>
      <c r="N5">
        <v>23</v>
      </c>
      <c r="O5">
        <v>26</v>
      </c>
      <c r="P5" s="3">
        <v>24.5</v>
      </c>
      <c r="Q5" s="3">
        <f t="shared" si="3"/>
        <v>4.9000000000000004</v>
      </c>
      <c r="S5" s="7">
        <f t="shared" si="4"/>
        <v>24.375</v>
      </c>
      <c r="T5" s="7">
        <f t="shared" si="5"/>
        <v>8.25</v>
      </c>
      <c r="U5" s="7">
        <f t="shared" si="6"/>
        <v>33.846153846153847</v>
      </c>
      <c r="W5" s="1">
        <f t="shared" si="7"/>
        <v>4.875</v>
      </c>
      <c r="X5">
        <f t="shared" si="8"/>
        <v>1.6500000000000017</v>
      </c>
    </row>
    <row r="6" spans="2:24" x14ac:dyDescent="0.2">
      <c r="B6">
        <v>29</v>
      </c>
      <c r="C6">
        <v>17</v>
      </c>
      <c r="D6" s="3">
        <v>23</v>
      </c>
      <c r="E6" s="3">
        <f t="shared" si="0"/>
        <v>4.5999999999999996</v>
      </c>
      <c r="F6">
        <v>30</v>
      </c>
      <c r="G6">
        <v>40</v>
      </c>
      <c r="H6" s="3">
        <v>35</v>
      </c>
      <c r="I6" s="3">
        <f t="shared" si="1"/>
        <v>7</v>
      </c>
      <c r="J6" s="1">
        <v>24</v>
      </c>
      <c r="K6" s="1">
        <v>20</v>
      </c>
      <c r="L6" s="4">
        <v>22</v>
      </c>
      <c r="M6" s="4">
        <f t="shared" si="2"/>
        <v>4.4000000000000004</v>
      </c>
      <c r="N6">
        <v>36</v>
      </c>
      <c r="O6">
        <v>42</v>
      </c>
      <c r="P6" s="3">
        <v>39</v>
      </c>
      <c r="Q6" s="3">
        <f t="shared" si="3"/>
        <v>7.8</v>
      </c>
      <c r="S6" s="7">
        <f t="shared" si="4"/>
        <v>29.75</v>
      </c>
      <c r="T6" s="7">
        <f t="shared" si="5"/>
        <v>8.5391256382996659</v>
      </c>
      <c r="U6" s="7">
        <f t="shared" si="6"/>
        <v>28.702943322015685</v>
      </c>
      <c r="W6" s="1">
        <f t="shared" si="7"/>
        <v>5.95</v>
      </c>
      <c r="X6">
        <f t="shared" si="8"/>
        <v>1.7078251276599303</v>
      </c>
    </row>
    <row r="7" spans="2:24" x14ac:dyDescent="0.2">
      <c r="B7">
        <v>19</v>
      </c>
      <c r="C7">
        <v>29</v>
      </c>
      <c r="D7" s="3">
        <v>24</v>
      </c>
      <c r="E7" s="3">
        <f t="shared" si="0"/>
        <v>4.8</v>
      </c>
      <c r="F7">
        <v>40</v>
      </c>
      <c r="G7">
        <v>34</v>
      </c>
      <c r="H7" s="3">
        <v>37</v>
      </c>
      <c r="I7" s="3">
        <f t="shared" si="1"/>
        <v>7.4</v>
      </c>
      <c r="J7" s="1">
        <v>28</v>
      </c>
      <c r="K7" s="1">
        <v>27</v>
      </c>
      <c r="L7" s="4">
        <v>27.5</v>
      </c>
      <c r="M7" s="4">
        <f t="shared" si="2"/>
        <v>5.5</v>
      </c>
      <c r="N7">
        <v>29</v>
      </c>
      <c r="O7">
        <v>34</v>
      </c>
      <c r="P7" s="3">
        <v>31.5</v>
      </c>
      <c r="Q7" s="3">
        <f t="shared" si="3"/>
        <v>6.3</v>
      </c>
      <c r="S7" s="7">
        <f t="shared" si="4"/>
        <v>30</v>
      </c>
      <c r="T7" s="7">
        <f t="shared" si="5"/>
        <v>5.5827114081480751</v>
      </c>
      <c r="U7" s="7">
        <f t="shared" si="6"/>
        <v>18.609038027160249</v>
      </c>
      <c r="W7" s="1">
        <f t="shared" si="7"/>
        <v>6</v>
      </c>
      <c r="X7">
        <f t="shared" si="8"/>
        <v>1.1165422816296164</v>
      </c>
    </row>
    <row r="8" spans="2:24" x14ac:dyDescent="0.2">
      <c r="B8">
        <v>25</v>
      </c>
      <c r="C8">
        <v>30</v>
      </c>
      <c r="D8" s="3">
        <v>27.5</v>
      </c>
      <c r="E8" s="3">
        <f t="shared" si="0"/>
        <v>5.5</v>
      </c>
      <c r="F8">
        <v>27</v>
      </c>
      <c r="G8">
        <v>23</v>
      </c>
      <c r="H8" s="3">
        <v>25</v>
      </c>
      <c r="I8" s="3">
        <f t="shared" si="1"/>
        <v>5</v>
      </c>
      <c r="J8" s="1">
        <v>33</v>
      </c>
      <c r="K8" s="1">
        <v>27</v>
      </c>
      <c r="L8" s="4">
        <v>30</v>
      </c>
      <c r="M8" s="4">
        <f t="shared" si="2"/>
        <v>6</v>
      </c>
      <c r="N8">
        <v>41</v>
      </c>
      <c r="O8">
        <v>32</v>
      </c>
      <c r="P8" s="3">
        <v>36.5</v>
      </c>
      <c r="Q8" s="3">
        <f t="shared" si="3"/>
        <v>7.3</v>
      </c>
      <c r="S8" s="7">
        <f t="shared" si="4"/>
        <v>29.75</v>
      </c>
      <c r="T8" s="7">
        <f t="shared" si="5"/>
        <v>4.9413223601245315</v>
      </c>
      <c r="U8" s="7">
        <f t="shared" si="6"/>
        <v>16.609486924788342</v>
      </c>
      <c r="W8" s="1">
        <f t="shared" si="7"/>
        <v>5.95</v>
      </c>
      <c r="X8">
        <f t="shared" si="8"/>
        <v>0.98826447202490264</v>
      </c>
    </row>
    <row r="9" spans="2:24" x14ac:dyDescent="0.2">
      <c r="B9">
        <v>24</v>
      </c>
      <c r="C9">
        <v>38</v>
      </c>
      <c r="D9" s="3">
        <v>31</v>
      </c>
      <c r="E9" s="3">
        <f t="shared" si="0"/>
        <v>6.2</v>
      </c>
      <c r="F9">
        <v>27</v>
      </c>
      <c r="G9">
        <v>34</v>
      </c>
      <c r="H9" s="3">
        <v>30.5</v>
      </c>
      <c r="I9" s="3">
        <f t="shared" si="1"/>
        <v>6.1</v>
      </c>
      <c r="J9" s="1">
        <v>6</v>
      </c>
      <c r="K9" s="1">
        <v>43</v>
      </c>
      <c r="L9" s="4">
        <v>24.5</v>
      </c>
      <c r="M9" s="4">
        <f t="shared" si="2"/>
        <v>4.9000000000000004</v>
      </c>
      <c r="N9">
        <v>18</v>
      </c>
      <c r="O9">
        <v>32</v>
      </c>
      <c r="P9" s="3">
        <v>25</v>
      </c>
      <c r="Q9" s="3">
        <f t="shared" si="3"/>
        <v>5</v>
      </c>
      <c r="S9" s="7">
        <f t="shared" si="4"/>
        <v>27.75</v>
      </c>
      <c r="T9" s="7">
        <f t="shared" si="5"/>
        <v>3.4761089357690351</v>
      </c>
      <c r="U9" s="7">
        <f t="shared" si="6"/>
        <v>12.526518687455981</v>
      </c>
      <c r="W9" s="1">
        <f t="shared" si="7"/>
        <v>5.5500000000000007</v>
      </c>
      <c r="X9">
        <f t="shared" si="8"/>
        <v>0.6952217871538009</v>
      </c>
    </row>
    <row r="10" spans="2:24" x14ac:dyDescent="0.2">
      <c r="B10">
        <v>23</v>
      </c>
      <c r="C10">
        <v>22</v>
      </c>
      <c r="D10" s="3">
        <v>22.5</v>
      </c>
      <c r="E10" s="3">
        <f t="shared" si="0"/>
        <v>4.5</v>
      </c>
      <c r="F10">
        <v>30</v>
      </c>
      <c r="G10">
        <v>26</v>
      </c>
      <c r="H10" s="3">
        <v>28</v>
      </c>
      <c r="I10" s="3">
        <f t="shared" si="1"/>
        <v>5.6</v>
      </c>
      <c r="J10" s="1">
        <v>31</v>
      </c>
      <c r="K10" s="1">
        <v>23</v>
      </c>
      <c r="L10" s="4">
        <v>27</v>
      </c>
      <c r="M10" s="4">
        <f t="shared" si="2"/>
        <v>5.4</v>
      </c>
      <c r="N10">
        <v>21</v>
      </c>
      <c r="O10">
        <v>34</v>
      </c>
      <c r="P10" s="3">
        <v>27.5</v>
      </c>
      <c r="Q10" s="3">
        <f t="shared" si="3"/>
        <v>5.5</v>
      </c>
      <c r="S10" s="7">
        <f t="shared" si="4"/>
        <v>26.25</v>
      </c>
      <c r="T10" s="7">
        <f t="shared" si="5"/>
        <v>2.5331140255951108</v>
      </c>
      <c r="U10" s="7">
        <f t="shared" si="6"/>
        <v>9.6499581927432807</v>
      </c>
      <c r="W10" s="1">
        <f t="shared" si="7"/>
        <v>5.25</v>
      </c>
      <c r="X10">
        <f t="shared" si="8"/>
        <v>0.50662280511902202</v>
      </c>
    </row>
    <row r="11" spans="2:24" x14ac:dyDescent="0.2">
      <c r="B11">
        <v>32</v>
      </c>
      <c r="C11">
        <v>29</v>
      </c>
      <c r="D11" s="3">
        <v>30.5</v>
      </c>
      <c r="E11" s="3">
        <f t="shared" si="0"/>
        <v>6.1</v>
      </c>
      <c r="F11">
        <v>24</v>
      </c>
      <c r="G11">
        <v>42</v>
      </c>
      <c r="H11" s="3">
        <v>33</v>
      </c>
      <c r="I11" s="3">
        <f t="shared" si="1"/>
        <v>6.6</v>
      </c>
      <c r="J11" s="1">
        <v>30</v>
      </c>
      <c r="K11" s="1">
        <v>23</v>
      </c>
      <c r="L11" s="4">
        <v>26.5</v>
      </c>
      <c r="M11" s="4">
        <f t="shared" si="2"/>
        <v>5.3</v>
      </c>
      <c r="N11">
        <v>23</v>
      </c>
      <c r="O11">
        <v>36</v>
      </c>
      <c r="P11" s="3">
        <v>29.5</v>
      </c>
      <c r="Q11" s="3">
        <f t="shared" si="3"/>
        <v>5.9</v>
      </c>
      <c r="S11" s="7">
        <f t="shared" si="4"/>
        <v>29.875</v>
      </c>
      <c r="T11" s="7">
        <f t="shared" si="5"/>
        <v>2.6887109674836132</v>
      </c>
      <c r="U11" s="7">
        <f t="shared" si="6"/>
        <v>8.9998693472254843</v>
      </c>
      <c r="W11" s="1">
        <f t="shared" si="7"/>
        <v>5.9749999999999996</v>
      </c>
      <c r="X11">
        <f t="shared" si="8"/>
        <v>0.53774219349672248</v>
      </c>
    </row>
    <row r="12" spans="2:24" x14ac:dyDescent="0.2">
      <c r="B12">
        <v>35</v>
      </c>
      <c r="C12">
        <v>28</v>
      </c>
      <c r="D12" s="3">
        <v>31.5</v>
      </c>
      <c r="E12" s="3">
        <f t="shared" si="0"/>
        <v>6.3</v>
      </c>
      <c r="F12">
        <v>27</v>
      </c>
      <c r="G12">
        <v>30</v>
      </c>
      <c r="H12" s="3">
        <v>28.5</v>
      </c>
      <c r="I12" s="3">
        <f t="shared" si="1"/>
        <v>5.7</v>
      </c>
      <c r="J12" s="1">
        <v>34</v>
      </c>
      <c r="K12" s="1">
        <v>23</v>
      </c>
      <c r="L12" s="4">
        <v>28.5</v>
      </c>
      <c r="M12" s="4">
        <f t="shared" si="2"/>
        <v>5.7</v>
      </c>
      <c r="N12">
        <v>31</v>
      </c>
      <c r="O12">
        <v>29</v>
      </c>
      <c r="P12" s="3">
        <v>30</v>
      </c>
      <c r="Q12" s="3">
        <f t="shared" si="3"/>
        <v>6</v>
      </c>
      <c r="S12" s="7">
        <f t="shared" si="4"/>
        <v>29.625</v>
      </c>
      <c r="T12" s="7">
        <f t="shared" si="5"/>
        <v>1.4361406616345072</v>
      </c>
      <c r="U12" s="7">
        <f t="shared" si="6"/>
        <v>4.8477321911713318</v>
      </c>
      <c r="W12" s="1">
        <f t="shared" si="7"/>
        <v>5.9249999999999998</v>
      </c>
      <c r="X12">
        <f t="shared" si="8"/>
        <v>0.28722813232690125</v>
      </c>
    </row>
    <row r="13" spans="2:24" x14ac:dyDescent="0.2">
      <c r="B13">
        <v>23</v>
      </c>
      <c r="C13">
        <v>28</v>
      </c>
      <c r="D13" s="3">
        <v>25.5</v>
      </c>
      <c r="E13" s="3">
        <f t="shared" si="0"/>
        <v>5.0999999999999996</v>
      </c>
      <c r="F13">
        <v>20</v>
      </c>
      <c r="G13">
        <v>20</v>
      </c>
      <c r="H13" s="3">
        <v>20</v>
      </c>
      <c r="I13" s="3">
        <f t="shared" si="1"/>
        <v>4</v>
      </c>
      <c r="J13" s="1">
        <v>23</v>
      </c>
      <c r="K13" s="1">
        <v>12</v>
      </c>
      <c r="L13" s="4">
        <v>17.5</v>
      </c>
      <c r="M13" s="4">
        <f t="shared" si="2"/>
        <v>3.5</v>
      </c>
      <c r="N13">
        <v>25</v>
      </c>
      <c r="O13">
        <v>35</v>
      </c>
      <c r="P13" s="3">
        <v>30</v>
      </c>
      <c r="Q13" s="3">
        <f t="shared" si="3"/>
        <v>6</v>
      </c>
      <c r="S13" s="7">
        <f t="shared" si="4"/>
        <v>23.25</v>
      </c>
      <c r="T13" s="7">
        <f t="shared" si="5"/>
        <v>5.6050572402667456</v>
      </c>
      <c r="U13" s="7">
        <f t="shared" si="6"/>
        <v>24.107773076416112</v>
      </c>
      <c r="W13" s="1">
        <f t="shared" si="7"/>
        <v>4.6500000000000004</v>
      </c>
      <c r="X13">
        <f t="shared" si="8"/>
        <v>1.1210114480533464</v>
      </c>
    </row>
    <row r="14" spans="2:24" x14ac:dyDescent="0.2">
      <c r="B14">
        <v>31</v>
      </c>
      <c r="C14">
        <v>37</v>
      </c>
      <c r="D14" s="3">
        <v>34</v>
      </c>
      <c r="E14" s="3">
        <f t="shared" si="0"/>
        <v>6.8</v>
      </c>
      <c r="F14">
        <v>42</v>
      </c>
      <c r="G14">
        <v>29</v>
      </c>
      <c r="H14" s="3">
        <v>35.5</v>
      </c>
      <c r="I14" s="3">
        <f t="shared" si="1"/>
        <v>7.1</v>
      </c>
      <c r="J14" s="1">
        <v>27</v>
      </c>
      <c r="K14" s="1">
        <v>26</v>
      </c>
      <c r="L14" s="4">
        <v>26.5</v>
      </c>
      <c r="M14" s="4">
        <f t="shared" si="2"/>
        <v>5.3</v>
      </c>
      <c r="N14">
        <v>29</v>
      </c>
      <c r="O14">
        <v>32</v>
      </c>
      <c r="P14" s="3">
        <v>30.5</v>
      </c>
      <c r="Q14" s="3">
        <f t="shared" si="3"/>
        <v>6.1</v>
      </c>
      <c r="S14" s="7">
        <f t="shared" si="4"/>
        <v>31.625</v>
      </c>
      <c r="T14" s="7">
        <f t="shared" si="5"/>
        <v>4.0078048854703496</v>
      </c>
      <c r="U14" s="7">
        <f t="shared" si="6"/>
        <v>12.672900823621658</v>
      </c>
      <c r="W14" s="1">
        <f t="shared" si="7"/>
        <v>6.3249999999999993</v>
      </c>
      <c r="X14">
        <f t="shared" si="8"/>
        <v>0.8015609770940777</v>
      </c>
    </row>
    <row r="15" spans="2:24" x14ac:dyDescent="0.2">
      <c r="B15">
        <v>18</v>
      </c>
      <c r="C15">
        <v>20</v>
      </c>
      <c r="D15" s="3">
        <v>19</v>
      </c>
      <c r="E15" s="3">
        <f t="shared" si="0"/>
        <v>3.8</v>
      </c>
      <c r="F15">
        <v>22</v>
      </c>
      <c r="G15">
        <v>29</v>
      </c>
      <c r="H15" s="3">
        <v>25.5</v>
      </c>
      <c r="I15" s="3">
        <f t="shared" si="1"/>
        <v>5.0999999999999996</v>
      </c>
      <c r="J15" s="1">
        <v>27</v>
      </c>
      <c r="K15" s="1">
        <v>42</v>
      </c>
      <c r="L15" s="4">
        <v>34.5</v>
      </c>
      <c r="M15" s="4">
        <f t="shared" si="2"/>
        <v>6.9</v>
      </c>
      <c r="N15">
        <v>19</v>
      </c>
      <c r="O15">
        <v>35</v>
      </c>
      <c r="P15" s="3">
        <v>27</v>
      </c>
      <c r="Q15" s="3">
        <f t="shared" si="3"/>
        <v>5.4</v>
      </c>
      <c r="S15" s="7">
        <f t="shared" si="4"/>
        <v>26.5</v>
      </c>
      <c r="T15" s="7">
        <f t="shared" si="5"/>
        <v>6.3639610306789276</v>
      </c>
      <c r="U15" s="7">
        <f t="shared" si="6"/>
        <v>24.01494728558086</v>
      </c>
      <c r="W15" s="1">
        <f t="shared" si="7"/>
        <v>5.3</v>
      </c>
      <c r="X15">
        <f t="shared" si="8"/>
        <v>1.2727922061357855</v>
      </c>
    </row>
    <row r="16" spans="2:24" x14ac:dyDescent="0.2">
      <c r="B16">
        <v>27</v>
      </c>
      <c r="C16">
        <v>33</v>
      </c>
      <c r="D16" s="3">
        <v>30</v>
      </c>
      <c r="E16" s="3">
        <f t="shared" si="0"/>
        <v>6</v>
      </c>
      <c r="F16">
        <v>23</v>
      </c>
      <c r="G16">
        <v>35</v>
      </c>
      <c r="H16" s="3">
        <v>29</v>
      </c>
      <c r="I16" s="3">
        <f t="shared" si="1"/>
        <v>5.8</v>
      </c>
      <c r="J16" s="1">
        <v>30</v>
      </c>
      <c r="K16" s="1">
        <v>30</v>
      </c>
      <c r="L16" s="4">
        <v>30</v>
      </c>
      <c r="M16" s="4">
        <f t="shared" si="2"/>
        <v>6</v>
      </c>
      <c r="N16">
        <v>25</v>
      </c>
      <c r="O16">
        <v>31</v>
      </c>
      <c r="P16" s="3">
        <v>28</v>
      </c>
      <c r="Q16" s="3">
        <f t="shared" si="3"/>
        <v>5.6</v>
      </c>
      <c r="S16" s="7">
        <f t="shared" si="4"/>
        <v>29.25</v>
      </c>
      <c r="T16" s="7">
        <f t="shared" si="5"/>
        <v>0.9574271077563381</v>
      </c>
      <c r="U16" s="7">
        <f t="shared" si="6"/>
        <v>3.2732550692524378</v>
      </c>
      <c r="W16" s="1">
        <f t="shared" si="7"/>
        <v>5.85</v>
      </c>
      <c r="X16">
        <f t="shared" si="8"/>
        <v>0.1914854215512678</v>
      </c>
    </row>
    <row r="17" spans="2:25" x14ac:dyDescent="0.2">
      <c r="B17">
        <v>27</v>
      </c>
      <c r="C17">
        <v>34</v>
      </c>
      <c r="D17" s="3">
        <v>30.5</v>
      </c>
      <c r="E17" s="3">
        <f t="shared" si="0"/>
        <v>6.1</v>
      </c>
      <c r="F17">
        <v>32</v>
      </c>
      <c r="G17">
        <v>42</v>
      </c>
      <c r="H17" s="3">
        <v>37</v>
      </c>
      <c r="I17" s="3">
        <f t="shared" si="1"/>
        <v>7.4</v>
      </c>
      <c r="J17" s="1">
        <v>24</v>
      </c>
      <c r="K17" s="1">
        <v>23</v>
      </c>
      <c r="L17" s="4">
        <v>23.5</v>
      </c>
      <c r="M17" s="4">
        <f t="shared" si="2"/>
        <v>4.7</v>
      </c>
      <c r="N17">
        <v>23</v>
      </c>
      <c r="O17">
        <v>18</v>
      </c>
      <c r="P17" s="3">
        <v>20.5</v>
      </c>
      <c r="Q17" s="3">
        <f t="shared" si="3"/>
        <v>4.0999999999999996</v>
      </c>
      <c r="S17" s="7">
        <f t="shared" si="4"/>
        <v>27.875</v>
      </c>
      <c r="T17" s="7">
        <f t="shared" si="5"/>
        <v>7.3866433513470788</v>
      </c>
      <c r="U17" s="7">
        <f t="shared" si="6"/>
        <v>26.499168973442433</v>
      </c>
      <c r="W17" s="1">
        <f t="shared" si="7"/>
        <v>5.5749999999999993</v>
      </c>
      <c r="X17">
        <f t="shared" si="8"/>
        <v>1.4773286702694204</v>
      </c>
    </row>
    <row r="18" spans="2:25" x14ac:dyDescent="0.2">
      <c r="B18">
        <v>30</v>
      </c>
      <c r="C18">
        <v>23</v>
      </c>
      <c r="D18" s="3">
        <v>26.5</v>
      </c>
      <c r="E18" s="3">
        <f t="shared" si="0"/>
        <v>5.3</v>
      </c>
      <c r="F18">
        <v>7</v>
      </c>
      <c r="G18">
        <v>34</v>
      </c>
      <c r="H18" s="3">
        <v>20.5</v>
      </c>
      <c r="I18" s="3">
        <f t="shared" si="1"/>
        <v>4.0999999999999996</v>
      </c>
      <c r="J18" s="1">
        <v>32</v>
      </c>
      <c r="K18" s="1">
        <v>25</v>
      </c>
      <c r="L18" s="4">
        <v>28.5</v>
      </c>
      <c r="M18" s="4">
        <f t="shared" si="2"/>
        <v>5.7</v>
      </c>
      <c r="N18">
        <v>32</v>
      </c>
      <c r="O18">
        <v>28</v>
      </c>
      <c r="P18" s="3">
        <v>30</v>
      </c>
      <c r="Q18" s="3">
        <f t="shared" si="3"/>
        <v>6</v>
      </c>
      <c r="S18" s="7">
        <f t="shared" si="4"/>
        <v>26.375</v>
      </c>
      <c r="T18" s="7">
        <f t="shared" si="5"/>
        <v>4.1708312520807329</v>
      </c>
      <c r="U18" s="7">
        <f t="shared" si="6"/>
        <v>15.813578206941168</v>
      </c>
      <c r="W18" s="1">
        <f t="shared" si="7"/>
        <v>5.2749999999999995</v>
      </c>
      <c r="X18">
        <f t="shared" si="8"/>
        <v>0.83416625041615056</v>
      </c>
    </row>
    <row r="19" spans="2:25" x14ac:dyDescent="0.2">
      <c r="B19">
        <v>19</v>
      </c>
      <c r="C19">
        <v>40</v>
      </c>
      <c r="D19" s="3">
        <v>29.5</v>
      </c>
      <c r="E19" s="3">
        <f t="shared" si="0"/>
        <v>5.9</v>
      </c>
      <c r="F19">
        <v>28</v>
      </c>
      <c r="G19">
        <v>41</v>
      </c>
      <c r="H19" s="3">
        <v>34.5</v>
      </c>
      <c r="I19" s="3">
        <f t="shared" si="1"/>
        <v>6.9</v>
      </c>
      <c r="J19" s="1">
        <v>7</v>
      </c>
      <c r="K19" s="1">
        <v>34</v>
      </c>
      <c r="L19" s="4">
        <v>20.5</v>
      </c>
      <c r="M19" s="4">
        <f t="shared" si="2"/>
        <v>4.0999999999999996</v>
      </c>
      <c r="N19">
        <v>30</v>
      </c>
      <c r="O19">
        <v>28</v>
      </c>
      <c r="P19" s="3">
        <v>29</v>
      </c>
      <c r="Q19" s="3">
        <f t="shared" si="3"/>
        <v>5.8</v>
      </c>
      <c r="S19" s="7">
        <f t="shared" si="4"/>
        <v>28.375</v>
      </c>
      <c r="T19" s="7">
        <f t="shared" si="5"/>
        <v>5.8076816946753089</v>
      </c>
      <c r="U19" s="7">
        <f t="shared" si="6"/>
        <v>20.467600686080385</v>
      </c>
      <c r="W19" s="1">
        <f t="shared" si="7"/>
        <v>5.6749999999999998</v>
      </c>
      <c r="X19">
        <f t="shared" si="8"/>
        <v>1.1615363389350637</v>
      </c>
    </row>
    <row r="20" spans="2:25" x14ac:dyDescent="0.2">
      <c r="B20">
        <v>43</v>
      </c>
      <c r="C20">
        <v>27</v>
      </c>
      <c r="D20" s="3">
        <v>35</v>
      </c>
      <c r="E20" s="3">
        <f t="shared" si="0"/>
        <v>7</v>
      </c>
      <c r="F20">
        <v>6</v>
      </c>
      <c r="G20">
        <v>18</v>
      </c>
      <c r="H20" s="3">
        <v>12</v>
      </c>
      <c r="I20" s="3">
        <f t="shared" si="1"/>
        <v>2.4</v>
      </c>
      <c r="J20" s="1">
        <v>19</v>
      </c>
      <c r="K20" s="1">
        <v>23</v>
      </c>
      <c r="L20" s="4">
        <v>21</v>
      </c>
      <c r="M20" s="4">
        <f t="shared" si="2"/>
        <v>4.2</v>
      </c>
      <c r="N20">
        <v>22</v>
      </c>
      <c r="O20">
        <v>30</v>
      </c>
      <c r="P20" s="3">
        <v>26</v>
      </c>
      <c r="Q20" s="3">
        <f t="shared" si="3"/>
        <v>5.2</v>
      </c>
      <c r="S20" s="7">
        <f t="shared" si="4"/>
        <v>23.5</v>
      </c>
      <c r="T20" s="7">
        <f t="shared" si="5"/>
        <v>9.6090235369330497</v>
      </c>
      <c r="U20" s="7">
        <f t="shared" si="6"/>
        <v>40.889461859289575</v>
      </c>
      <c r="W20" s="1">
        <f t="shared" si="7"/>
        <v>4.7</v>
      </c>
      <c r="X20">
        <f t="shared" si="8"/>
        <v>1.9218047073866098</v>
      </c>
    </row>
    <row r="21" spans="2:25" x14ac:dyDescent="0.2">
      <c r="B21" s="1">
        <f>MEDIAN(F21,J21,N21)</f>
        <v>28</v>
      </c>
      <c r="C21">
        <v>30</v>
      </c>
      <c r="D21" s="3">
        <v>30</v>
      </c>
      <c r="E21" s="3">
        <f t="shared" si="0"/>
        <v>6</v>
      </c>
      <c r="F21">
        <v>31</v>
      </c>
      <c r="G21">
        <v>23</v>
      </c>
      <c r="H21" s="3">
        <v>27</v>
      </c>
      <c r="I21" s="3">
        <f t="shared" si="1"/>
        <v>5.4</v>
      </c>
      <c r="J21" s="1">
        <v>27</v>
      </c>
      <c r="K21" s="1">
        <v>32</v>
      </c>
      <c r="L21" s="4">
        <v>29.5</v>
      </c>
      <c r="M21" s="4">
        <f t="shared" si="2"/>
        <v>5.9</v>
      </c>
      <c r="N21">
        <v>28</v>
      </c>
      <c r="O21">
        <v>38</v>
      </c>
      <c r="P21" s="3">
        <v>33</v>
      </c>
      <c r="Q21" s="3">
        <f t="shared" si="3"/>
        <v>6.6</v>
      </c>
      <c r="S21" s="7">
        <f t="shared" si="4"/>
        <v>29.875</v>
      </c>
      <c r="T21" s="7">
        <f t="shared" si="5"/>
        <v>2.462214450449026</v>
      </c>
      <c r="U21" s="7">
        <f t="shared" si="6"/>
        <v>8.2417220098712161</v>
      </c>
      <c r="W21" s="1">
        <f t="shared" si="7"/>
        <v>5.9749999999999996</v>
      </c>
      <c r="X21">
        <f t="shared" si="8"/>
        <v>0.49244289008980496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27.65</v>
      </c>
      <c r="T23" s="7">
        <f t="shared" ref="T23:U23" si="9">AVERAGE(T2:T21)</f>
        <v>4.9339453173038992</v>
      </c>
      <c r="U23" s="7">
        <f t="shared" si="9"/>
        <v>18.296099544252169</v>
      </c>
      <c r="W23" s="2">
        <f>AVERAGE(W2:W21)</f>
        <v>5.5299999999999994</v>
      </c>
      <c r="X23" s="2">
        <f>AVERAGE(X2:X21)</f>
        <v>0.98678906346077988</v>
      </c>
      <c r="Y23" s="2">
        <f>X23/W23*100</f>
        <v>17.84428686185858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51605-CBC7-B544-9E26-97FDAD808880}">
  <dimension ref="B1:Y23"/>
  <sheetViews>
    <sheetView tabSelected="1" topLeftCell="Q1" zoomScaleNormal="100" workbookViewId="0">
      <selection activeCell="W23" sqref="W23: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19</v>
      </c>
      <c r="C2">
        <v>11</v>
      </c>
      <c r="D2" s="3">
        <v>15</v>
      </c>
      <c r="E2" s="3">
        <f>D2/5</f>
        <v>3</v>
      </c>
      <c r="F2">
        <v>27</v>
      </c>
      <c r="G2">
        <v>25</v>
      </c>
      <c r="H2" s="3">
        <v>26</v>
      </c>
      <c r="I2" s="3">
        <f>H2/5</f>
        <v>5.2</v>
      </c>
      <c r="J2" s="1">
        <v>4</v>
      </c>
      <c r="K2" s="1">
        <v>12</v>
      </c>
      <c r="L2" s="4">
        <v>8</v>
      </c>
      <c r="M2" s="4">
        <f>L2/5</f>
        <v>1.6</v>
      </c>
      <c r="N2">
        <v>3</v>
      </c>
      <c r="O2">
        <v>23</v>
      </c>
      <c r="P2" s="3">
        <v>13</v>
      </c>
      <c r="Q2" s="3">
        <f>P2/5</f>
        <v>2.6</v>
      </c>
      <c r="S2" s="7">
        <f>AVERAGE(D2,H2,L2,P2)</f>
        <v>15.5</v>
      </c>
      <c r="T2" s="7">
        <f>STDEV(D2,H2,L2,P2)</f>
        <v>7.5938571665963446</v>
      </c>
      <c r="U2" s="7">
        <f>T2/S2*100</f>
        <v>48.992626881266737</v>
      </c>
      <c r="W2" s="1">
        <f>AVERAGE(E2,I2,M2,Q2)</f>
        <v>3.0999999999999996</v>
      </c>
      <c r="X2">
        <f>STDEV(E2,I2,M2,Q2)</f>
        <v>1.5187714333192708</v>
      </c>
    </row>
    <row r="3" spans="2:24" x14ac:dyDescent="0.2">
      <c r="B3">
        <v>15</v>
      </c>
      <c r="C3">
        <v>14</v>
      </c>
      <c r="D3" s="3">
        <v>14.5</v>
      </c>
      <c r="E3" s="3">
        <f t="shared" ref="E3:E21" si="0">D3/5</f>
        <v>2.9</v>
      </c>
      <c r="F3">
        <v>23</v>
      </c>
      <c r="G3">
        <v>32</v>
      </c>
      <c r="H3" s="3">
        <v>27.5</v>
      </c>
      <c r="I3" s="3">
        <f t="shared" ref="I3:I21" si="1">H3/5</f>
        <v>5.5</v>
      </c>
      <c r="J3" s="1">
        <v>24</v>
      </c>
      <c r="K3" s="1">
        <v>13</v>
      </c>
      <c r="L3" s="4">
        <v>18.5</v>
      </c>
      <c r="M3" s="4">
        <f t="shared" ref="M3:M21" si="2">L3/5</f>
        <v>3.7</v>
      </c>
      <c r="N3">
        <v>5</v>
      </c>
      <c r="O3">
        <v>24</v>
      </c>
      <c r="P3" s="3">
        <v>14.5</v>
      </c>
      <c r="Q3" s="3">
        <f t="shared" ref="Q3:Q21" si="3">P3/5</f>
        <v>2.9</v>
      </c>
      <c r="S3" s="7">
        <f t="shared" ref="S3:S21" si="4">AVERAGE(D3,H3,L3,P3)</f>
        <v>18.75</v>
      </c>
      <c r="T3" s="7">
        <f t="shared" ref="T3:T21" si="5">STDEV(D3,H3,L3,P3)</f>
        <v>6.1305247192498404</v>
      </c>
      <c r="U3" s="7">
        <f t="shared" ref="U3:U21" si="6">T3/S3*100</f>
        <v>32.696131835999147</v>
      </c>
      <c r="W3" s="1">
        <f t="shared" ref="W3:W21" si="7">AVERAGE(E3,I3,M3,Q3)</f>
        <v>3.7500000000000004</v>
      </c>
      <c r="X3">
        <f t="shared" ref="X3:X21" si="8">STDEV(E3,I3,M3,Q3)</f>
        <v>1.2261049438499649</v>
      </c>
    </row>
    <row r="4" spans="2:24" x14ac:dyDescent="0.2">
      <c r="B4">
        <v>15</v>
      </c>
      <c r="C4">
        <v>28</v>
      </c>
      <c r="D4" s="3">
        <v>21.5</v>
      </c>
      <c r="E4" s="3">
        <f t="shared" si="0"/>
        <v>4.3</v>
      </c>
      <c r="F4">
        <v>9</v>
      </c>
      <c r="G4">
        <v>25</v>
      </c>
      <c r="H4" s="3">
        <v>17</v>
      </c>
      <c r="I4" s="3">
        <f t="shared" si="1"/>
        <v>3.4</v>
      </c>
      <c r="J4" s="1">
        <v>16</v>
      </c>
      <c r="K4" s="1">
        <v>16</v>
      </c>
      <c r="L4" s="4">
        <v>16</v>
      </c>
      <c r="M4" s="4">
        <f t="shared" si="2"/>
        <v>3.2</v>
      </c>
      <c r="N4">
        <v>2</v>
      </c>
      <c r="O4">
        <v>21</v>
      </c>
      <c r="P4" s="3">
        <v>11.5</v>
      </c>
      <c r="Q4" s="3">
        <f t="shared" si="3"/>
        <v>2.2999999999999998</v>
      </c>
      <c r="S4" s="7">
        <f t="shared" si="4"/>
        <v>16.5</v>
      </c>
      <c r="T4" s="7">
        <f t="shared" si="5"/>
        <v>4.1028445416970571</v>
      </c>
      <c r="U4" s="7">
        <f t="shared" si="6"/>
        <v>24.86572449513368</v>
      </c>
      <c r="W4" s="1">
        <f t="shared" si="7"/>
        <v>3.3</v>
      </c>
      <c r="X4">
        <f t="shared" si="8"/>
        <v>0.82056890833941198</v>
      </c>
    </row>
    <row r="5" spans="2:24" x14ac:dyDescent="0.2">
      <c r="B5">
        <v>21</v>
      </c>
      <c r="C5">
        <v>23</v>
      </c>
      <c r="D5" s="3">
        <v>22</v>
      </c>
      <c r="E5" s="3">
        <f t="shared" si="0"/>
        <v>4.4000000000000004</v>
      </c>
      <c r="F5">
        <v>23</v>
      </c>
      <c r="G5">
        <v>15</v>
      </c>
      <c r="H5" s="3">
        <v>19</v>
      </c>
      <c r="I5" s="3">
        <f t="shared" si="1"/>
        <v>3.8</v>
      </c>
      <c r="J5" s="1">
        <v>2</v>
      </c>
      <c r="K5" s="1">
        <v>7</v>
      </c>
      <c r="L5" s="4">
        <v>4.5</v>
      </c>
      <c r="M5" s="4">
        <f t="shared" si="2"/>
        <v>0.9</v>
      </c>
      <c r="N5">
        <v>7</v>
      </c>
      <c r="O5">
        <v>20</v>
      </c>
      <c r="P5" s="3">
        <v>13.5</v>
      </c>
      <c r="Q5" s="3">
        <f t="shared" si="3"/>
        <v>2.7</v>
      </c>
      <c r="S5" s="7">
        <f t="shared" si="4"/>
        <v>14.75</v>
      </c>
      <c r="T5" s="7">
        <f t="shared" si="5"/>
        <v>7.6865683717334701</v>
      </c>
      <c r="U5" s="7">
        <f t="shared" si="6"/>
        <v>52.112327943955727</v>
      </c>
      <c r="W5" s="1">
        <f t="shared" si="7"/>
        <v>2.95</v>
      </c>
      <c r="X5">
        <f t="shared" si="8"/>
        <v>1.5373136743466944</v>
      </c>
    </row>
    <row r="6" spans="2:24" x14ac:dyDescent="0.2">
      <c r="B6">
        <v>15</v>
      </c>
      <c r="C6">
        <v>22</v>
      </c>
      <c r="D6" s="3">
        <v>18.5</v>
      </c>
      <c r="E6" s="3">
        <f t="shared" si="0"/>
        <v>3.7</v>
      </c>
      <c r="F6">
        <v>22</v>
      </c>
      <c r="G6">
        <v>21</v>
      </c>
      <c r="H6" s="3">
        <v>21.5</v>
      </c>
      <c r="I6" s="3">
        <f t="shared" si="1"/>
        <v>4.3</v>
      </c>
      <c r="J6" s="1">
        <v>23</v>
      </c>
      <c r="K6" s="1">
        <v>14</v>
      </c>
      <c r="L6" s="4">
        <v>18.5</v>
      </c>
      <c r="M6" s="4">
        <f t="shared" si="2"/>
        <v>3.7</v>
      </c>
      <c r="N6">
        <v>14</v>
      </c>
      <c r="O6">
        <v>17</v>
      </c>
      <c r="P6" s="3">
        <v>15.5</v>
      </c>
      <c r="Q6" s="3">
        <f t="shared" si="3"/>
        <v>3.1</v>
      </c>
      <c r="S6" s="7">
        <f t="shared" si="4"/>
        <v>18.5</v>
      </c>
      <c r="T6" s="7">
        <f t="shared" si="5"/>
        <v>2.4494897427831779</v>
      </c>
      <c r="U6" s="7">
        <f t="shared" si="6"/>
        <v>13.240485096125285</v>
      </c>
      <c r="W6" s="1">
        <f t="shared" si="7"/>
        <v>3.6999999999999997</v>
      </c>
      <c r="X6">
        <f t="shared" si="8"/>
        <v>0.48989794855664004</v>
      </c>
    </row>
    <row r="7" spans="2:24" x14ac:dyDescent="0.2">
      <c r="B7">
        <v>26</v>
      </c>
      <c r="C7">
        <v>17</v>
      </c>
      <c r="D7" s="3">
        <v>21.5</v>
      </c>
      <c r="E7" s="3">
        <f t="shared" si="0"/>
        <v>4.3</v>
      </c>
      <c r="F7">
        <v>31</v>
      </c>
      <c r="G7">
        <v>25</v>
      </c>
      <c r="H7" s="3">
        <v>28</v>
      </c>
      <c r="I7" s="3">
        <f t="shared" si="1"/>
        <v>5.6</v>
      </c>
      <c r="J7" s="1">
        <v>3</v>
      </c>
      <c r="K7" s="1">
        <v>15</v>
      </c>
      <c r="L7" s="4">
        <v>9</v>
      </c>
      <c r="M7" s="4">
        <f t="shared" si="2"/>
        <v>1.8</v>
      </c>
      <c r="N7">
        <v>5</v>
      </c>
      <c r="O7">
        <v>18</v>
      </c>
      <c r="P7" s="3">
        <v>11.5</v>
      </c>
      <c r="Q7" s="3">
        <f t="shared" si="3"/>
        <v>2.2999999999999998</v>
      </c>
      <c r="S7" s="7">
        <f t="shared" si="4"/>
        <v>17.5</v>
      </c>
      <c r="T7" s="7">
        <f t="shared" si="5"/>
        <v>8.8411914732498964</v>
      </c>
      <c r="U7" s="7">
        <f t="shared" si="6"/>
        <v>50.521094132856547</v>
      </c>
      <c r="W7" s="1">
        <f t="shared" si="7"/>
        <v>3.5</v>
      </c>
      <c r="X7">
        <f t="shared" si="8"/>
        <v>1.7682382946499788</v>
      </c>
    </row>
    <row r="8" spans="2:24" x14ac:dyDescent="0.2">
      <c r="B8">
        <v>23</v>
      </c>
      <c r="C8">
        <v>21</v>
      </c>
      <c r="D8" s="3">
        <v>22</v>
      </c>
      <c r="E8" s="3">
        <f t="shared" si="0"/>
        <v>4.4000000000000004</v>
      </c>
      <c r="F8">
        <v>16</v>
      </c>
      <c r="G8">
        <v>24</v>
      </c>
      <c r="H8" s="3">
        <v>20</v>
      </c>
      <c r="I8" s="3">
        <f t="shared" si="1"/>
        <v>4</v>
      </c>
      <c r="J8" s="1">
        <v>22</v>
      </c>
      <c r="K8" s="1">
        <v>13</v>
      </c>
      <c r="L8" s="4">
        <v>17.5</v>
      </c>
      <c r="M8" s="4">
        <f t="shared" si="2"/>
        <v>3.5</v>
      </c>
      <c r="N8">
        <v>6</v>
      </c>
      <c r="O8">
        <v>23</v>
      </c>
      <c r="P8" s="3">
        <v>14.5</v>
      </c>
      <c r="Q8" s="3">
        <f t="shared" si="3"/>
        <v>2.9</v>
      </c>
      <c r="S8" s="7">
        <f t="shared" si="4"/>
        <v>18.5</v>
      </c>
      <c r="T8" s="7">
        <f t="shared" si="5"/>
        <v>3.2403703492039302</v>
      </c>
      <c r="U8" s="7">
        <f t="shared" si="6"/>
        <v>17.515515401102324</v>
      </c>
      <c r="W8" s="1">
        <f t="shared" si="7"/>
        <v>3.7</v>
      </c>
      <c r="X8">
        <f t="shared" si="8"/>
        <v>0.64807406984078375</v>
      </c>
    </row>
    <row r="9" spans="2:24" x14ac:dyDescent="0.2">
      <c r="B9">
        <v>29</v>
      </c>
      <c r="C9">
        <v>23</v>
      </c>
      <c r="D9" s="3">
        <v>26</v>
      </c>
      <c r="E9" s="3">
        <f t="shared" si="0"/>
        <v>5.2</v>
      </c>
      <c r="F9">
        <v>15</v>
      </c>
      <c r="G9">
        <v>19</v>
      </c>
      <c r="H9" s="3">
        <v>17</v>
      </c>
      <c r="I9" s="3">
        <f t="shared" si="1"/>
        <v>3.4</v>
      </c>
      <c r="J9" s="1">
        <v>2</v>
      </c>
      <c r="K9" s="1">
        <v>10</v>
      </c>
      <c r="L9" s="4">
        <v>6</v>
      </c>
      <c r="M9" s="4">
        <f t="shared" si="2"/>
        <v>1.2</v>
      </c>
      <c r="N9">
        <v>10</v>
      </c>
      <c r="O9">
        <v>27</v>
      </c>
      <c r="P9" s="3">
        <v>18.5</v>
      </c>
      <c r="Q9" s="3">
        <f t="shared" si="3"/>
        <v>3.7</v>
      </c>
      <c r="S9" s="7">
        <f t="shared" si="4"/>
        <v>16.875</v>
      </c>
      <c r="T9" s="7">
        <f t="shared" si="5"/>
        <v>8.25</v>
      </c>
      <c r="U9" s="7">
        <f t="shared" si="6"/>
        <v>48.888888888888886</v>
      </c>
      <c r="W9" s="1">
        <f t="shared" si="7"/>
        <v>3.375</v>
      </c>
      <c r="X9">
        <f t="shared" si="8"/>
        <v>1.6500000000000004</v>
      </c>
    </row>
    <row r="10" spans="2:24" x14ac:dyDescent="0.2">
      <c r="B10">
        <v>18</v>
      </c>
      <c r="C10">
        <v>17</v>
      </c>
      <c r="D10" s="3">
        <v>17.5</v>
      </c>
      <c r="E10" s="3">
        <f t="shared" si="0"/>
        <v>3.5</v>
      </c>
      <c r="F10">
        <v>20</v>
      </c>
      <c r="G10">
        <v>15</v>
      </c>
      <c r="H10" s="3">
        <v>17.5</v>
      </c>
      <c r="I10" s="3">
        <f t="shared" si="1"/>
        <v>3.5</v>
      </c>
      <c r="J10" s="1">
        <v>16</v>
      </c>
      <c r="K10" s="1">
        <v>18</v>
      </c>
      <c r="L10" s="4">
        <v>17</v>
      </c>
      <c r="M10" s="4">
        <f t="shared" si="2"/>
        <v>3.4</v>
      </c>
      <c r="N10">
        <v>6</v>
      </c>
      <c r="O10">
        <v>19</v>
      </c>
      <c r="P10" s="3">
        <v>12.5</v>
      </c>
      <c r="Q10" s="3">
        <f t="shared" si="3"/>
        <v>2.5</v>
      </c>
      <c r="S10" s="7">
        <f t="shared" si="4"/>
        <v>16.125</v>
      </c>
      <c r="T10" s="7">
        <f t="shared" si="5"/>
        <v>2.4281337140555777</v>
      </c>
      <c r="U10" s="7">
        <f t="shared" si="6"/>
        <v>15.058193575538468</v>
      </c>
      <c r="W10" s="1">
        <f t="shared" si="7"/>
        <v>3.2250000000000001</v>
      </c>
      <c r="X10">
        <f t="shared" si="8"/>
        <v>0.48562674281111656</v>
      </c>
    </row>
    <row r="11" spans="2:24" x14ac:dyDescent="0.2">
      <c r="B11">
        <v>12</v>
      </c>
      <c r="C11">
        <v>17</v>
      </c>
      <c r="D11" s="3">
        <v>14.5</v>
      </c>
      <c r="E11" s="3">
        <f t="shared" si="0"/>
        <v>2.9</v>
      </c>
      <c r="F11">
        <v>16</v>
      </c>
      <c r="G11">
        <v>11</v>
      </c>
      <c r="H11" s="3">
        <v>13.5</v>
      </c>
      <c r="I11" s="3">
        <f t="shared" si="1"/>
        <v>2.7</v>
      </c>
      <c r="J11" s="1">
        <v>15</v>
      </c>
      <c r="K11" s="1">
        <v>10</v>
      </c>
      <c r="L11" s="4">
        <v>12.5</v>
      </c>
      <c r="M11" s="4">
        <f t="shared" si="2"/>
        <v>2.5</v>
      </c>
      <c r="N11">
        <v>4</v>
      </c>
      <c r="O11">
        <v>15</v>
      </c>
      <c r="P11" s="3">
        <v>9.5</v>
      </c>
      <c r="Q11" s="3">
        <f t="shared" si="3"/>
        <v>1.9</v>
      </c>
      <c r="S11" s="7">
        <f t="shared" si="4"/>
        <v>12.5</v>
      </c>
      <c r="T11" s="7">
        <f t="shared" si="5"/>
        <v>2.1602468994692869</v>
      </c>
      <c r="U11" s="7">
        <f t="shared" si="6"/>
        <v>17.281975195754296</v>
      </c>
      <c r="W11" s="1">
        <f t="shared" si="7"/>
        <v>2.5</v>
      </c>
      <c r="X11">
        <f t="shared" si="8"/>
        <v>0.43204937989385822</v>
      </c>
    </row>
    <row r="12" spans="2:24" x14ac:dyDescent="0.2">
      <c r="B12">
        <v>18</v>
      </c>
      <c r="C12">
        <v>27</v>
      </c>
      <c r="D12" s="3">
        <v>22.5</v>
      </c>
      <c r="E12" s="3">
        <f t="shared" si="0"/>
        <v>4.5</v>
      </c>
      <c r="F12">
        <v>17</v>
      </c>
      <c r="G12">
        <v>18</v>
      </c>
      <c r="H12" s="3">
        <v>17.5</v>
      </c>
      <c r="I12" s="3">
        <f t="shared" si="1"/>
        <v>3.5</v>
      </c>
      <c r="J12" s="1">
        <v>20</v>
      </c>
      <c r="K12" s="1">
        <v>11</v>
      </c>
      <c r="L12" s="4">
        <v>15.5</v>
      </c>
      <c r="M12" s="4">
        <f t="shared" si="2"/>
        <v>3.1</v>
      </c>
      <c r="N12">
        <v>5</v>
      </c>
      <c r="O12">
        <v>17</v>
      </c>
      <c r="P12" s="3">
        <v>11</v>
      </c>
      <c r="Q12" s="3">
        <f t="shared" si="3"/>
        <v>2.2000000000000002</v>
      </c>
      <c r="S12" s="7">
        <f t="shared" si="4"/>
        <v>16.625</v>
      </c>
      <c r="T12" s="7">
        <f t="shared" si="5"/>
        <v>4.767511580129268</v>
      </c>
      <c r="U12" s="7">
        <f t="shared" si="6"/>
        <v>28.676761384236197</v>
      </c>
      <c r="W12" s="1">
        <f t="shared" si="7"/>
        <v>3.3250000000000002</v>
      </c>
      <c r="X12">
        <f t="shared" si="8"/>
        <v>0.95350231602585334</v>
      </c>
    </row>
    <row r="13" spans="2:24" x14ac:dyDescent="0.2">
      <c r="B13">
        <v>13</v>
      </c>
      <c r="C13">
        <v>11</v>
      </c>
      <c r="D13" s="3">
        <v>12</v>
      </c>
      <c r="E13" s="3">
        <f t="shared" si="0"/>
        <v>2.4</v>
      </c>
      <c r="F13">
        <v>12</v>
      </c>
      <c r="G13">
        <v>21</v>
      </c>
      <c r="H13" s="3">
        <v>16.5</v>
      </c>
      <c r="I13" s="3">
        <f t="shared" si="1"/>
        <v>3.3</v>
      </c>
      <c r="J13" s="1">
        <v>15</v>
      </c>
      <c r="K13" s="1">
        <v>11</v>
      </c>
      <c r="L13" s="4">
        <v>13</v>
      </c>
      <c r="M13" s="4">
        <f t="shared" si="2"/>
        <v>2.6</v>
      </c>
      <c r="N13">
        <v>8</v>
      </c>
      <c r="O13">
        <v>18</v>
      </c>
      <c r="P13" s="3">
        <v>13</v>
      </c>
      <c r="Q13" s="3">
        <f t="shared" si="3"/>
        <v>2.6</v>
      </c>
      <c r="S13" s="7">
        <f t="shared" si="4"/>
        <v>13.625</v>
      </c>
      <c r="T13" s="7">
        <f t="shared" si="5"/>
        <v>1.973786547054502</v>
      </c>
      <c r="U13" s="7">
        <f t="shared" si="6"/>
        <v>14.486506767372493</v>
      </c>
      <c r="W13" s="1">
        <f t="shared" si="7"/>
        <v>2.7249999999999996</v>
      </c>
      <c r="X13">
        <f t="shared" si="8"/>
        <v>0.39475730941090387</v>
      </c>
    </row>
    <row r="14" spans="2:24" x14ac:dyDescent="0.2">
      <c r="B14">
        <v>28</v>
      </c>
      <c r="C14">
        <v>29</v>
      </c>
      <c r="D14" s="3">
        <v>28.5</v>
      </c>
      <c r="E14" s="3">
        <f t="shared" si="0"/>
        <v>5.7</v>
      </c>
      <c r="F14">
        <v>16</v>
      </c>
      <c r="G14">
        <v>21</v>
      </c>
      <c r="H14" s="3">
        <v>18.5</v>
      </c>
      <c r="I14" s="3">
        <f t="shared" si="1"/>
        <v>3.7</v>
      </c>
      <c r="J14" s="1">
        <v>16</v>
      </c>
      <c r="K14" s="1">
        <v>15</v>
      </c>
      <c r="L14" s="4">
        <v>15.5</v>
      </c>
      <c r="M14" s="4">
        <f t="shared" si="2"/>
        <v>3.1</v>
      </c>
      <c r="N14">
        <v>15</v>
      </c>
      <c r="O14">
        <v>12</v>
      </c>
      <c r="P14" s="3">
        <v>13.5</v>
      </c>
      <c r="Q14" s="3">
        <f t="shared" si="3"/>
        <v>2.7</v>
      </c>
      <c r="S14" s="7">
        <f t="shared" si="4"/>
        <v>19</v>
      </c>
      <c r="T14" s="7">
        <f t="shared" si="5"/>
        <v>6.6583281184793934</v>
      </c>
      <c r="U14" s="7">
        <f t="shared" si="6"/>
        <v>35.04383220252312</v>
      </c>
      <c r="W14" s="1">
        <f t="shared" si="7"/>
        <v>3.8</v>
      </c>
      <c r="X14">
        <f t="shared" si="8"/>
        <v>1.3316656236958795</v>
      </c>
    </row>
    <row r="15" spans="2:24" x14ac:dyDescent="0.2">
      <c r="B15">
        <v>26</v>
      </c>
      <c r="C15">
        <v>20</v>
      </c>
      <c r="D15" s="3">
        <v>23</v>
      </c>
      <c r="E15" s="3">
        <f t="shared" si="0"/>
        <v>4.5999999999999996</v>
      </c>
      <c r="F15">
        <v>22</v>
      </c>
      <c r="G15">
        <v>17</v>
      </c>
      <c r="H15" s="3">
        <v>19.5</v>
      </c>
      <c r="I15" s="3">
        <f t="shared" si="1"/>
        <v>3.9</v>
      </c>
      <c r="J15" s="1">
        <v>15</v>
      </c>
      <c r="K15" s="1">
        <v>11</v>
      </c>
      <c r="L15" s="4">
        <v>13</v>
      </c>
      <c r="M15" s="4">
        <f t="shared" si="2"/>
        <v>2.6</v>
      </c>
      <c r="N15">
        <v>26</v>
      </c>
      <c r="O15">
        <v>18</v>
      </c>
      <c r="P15" s="3">
        <v>22</v>
      </c>
      <c r="Q15" s="3">
        <f t="shared" si="3"/>
        <v>4.4000000000000004</v>
      </c>
      <c r="S15" s="7">
        <f t="shared" si="4"/>
        <v>19.375</v>
      </c>
      <c r="T15" s="7">
        <f t="shared" si="5"/>
        <v>4.4976845895045452</v>
      </c>
      <c r="U15" s="7">
        <f t="shared" si="6"/>
        <v>23.213855945829913</v>
      </c>
      <c r="W15" s="1">
        <f t="shared" si="7"/>
        <v>3.875</v>
      </c>
      <c r="X15">
        <f t="shared" si="8"/>
        <v>0.89953691790090806</v>
      </c>
    </row>
    <row r="16" spans="2:24" x14ac:dyDescent="0.2">
      <c r="B16">
        <v>4</v>
      </c>
      <c r="C16">
        <v>9</v>
      </c>
      <c r="D16" s="3">
        <v>6.5</v>
      </c>
      <c r="E16" s="3">
        <f t="shared" si="0"/>
        <v>1.3</v>
      </c>
      <c r="F16">
        <v>16</v>
      </c>
      <c r="G16">
        <v>20</v>
      </c>
      <c r="H16" s="3">
        <v>18</v>
      </c>
      <c r="I16" s="3">
        <f t="shared" si="1"/>
        <v>3.6</v>
      </c>
      <c r="J16" s="1">
        <v>20</v>
      </c>
      <c r="K16" s="1">
        <v>18</v>
      </c>
      <c r="L16" s="4">
        <v>19</v>
      </c>
      <c r="M16" s="4">
        <f t="shared" si="2"/>
        <v>3.8</v>
      </c>
      <c r="N16">
        <v>23</v>
      </c>
      <c r="O16">
        <v>28</v>
      </c>
      <c r="P16" s="3">
        <v>25.5</v>
      </c>
      <c r="Q16" s="3">
        <f t="shared" si="3"/>
        <v>5.0999999999999996</v>
      </c>
      <c r="S16" s="7">
        <f t="shared" si="4"/>
        <v>17.25</v>
      </c>
      <c r="T16" s="7">
        <f t="shared" si="5"/>
        <v>7.9004219296608875</v>
      </c>
      <c r="U16" s="7">
        <f t="shared" si="6"/>
        <v>45.799547418323989</v>
      </c>
      <c r="W16" s="1">
        <f t="shared" si="7"/>
        <v>3.4499999999999997</v>
      </c>
      <c r="X16">
        <f t="shared" si="8"/>
        <v>1.5800843859321778</v>
      </c>
    </row>
    <row r="17" spans="2:25" x14ac:dyDescent="0.2">
      <c r="B17">
        <v>15</v>
      </c>
      <c r="C17">
        <v>25</v>
      </c>
      <c r="D17" s="3">
        <v>20</v>
      </c>
      <c r="E17" s="3">
        <f t="shared" si="0"/>
        <v>4</v>
      </c>
      <c r="F17">
        <v>16</v>
      </c>
      <c r="G17">
        <v>17</v>
      </c>
      <c r="H17" s="3">
        <v>16.5</v>
      </c>
      <c r="I17" s="3">
        <f t="shared" si="1"/>
        <v>3.3</v>
      </c>
      <c r="J17" s="1">
        <v>16</v>
      </c>
      <c r="K17" s="1">
        <v>32</v>
      </c>
      <c r="L17" s="4">
        <v>24</v>
      </c>
      <c r="M17" s="4">
        <f t="shared" si="2"/>
        <v>4.8</v>
      </c>
      <c r="N17">
        <v>18</v>
      </c>
      <c r="O17">
        <v>26</v>
      </c>
      <c r="P17" s="3">
        <v>22</v>
      </c>
      <c r="Q17" s="3">
        <f t="shared" si="3"/>
        <v>4.4000000000000004</v>
      </c>
      <c r="S17" s="7">
        <f t="shared" si="4"/>
        <v>20.625</v>
      </c>
      <c r="T17" s="7">
        <f t="shared" si="5"/>
        <v>3.1983068437325812</v>
      </c>
      <c r="U17" s="7">
        <f t="shared" si="6"/>
        <v>15.506942272642817</v>
      </c>
      <c r="W17" s="1">
        <f t="shared" si="7"/>
        <v>4.125</v>
      </c>
      <c r="X17">
        <f t="shared" si="8"/>
        <v>0.63966136874651791</v>
      </c>
    </row>
    <row r="18" spans="2:25" x14ac:dyDescent="0.2">
      <c r="B18">
        <v>20</v>
      </c>
      <c r="C18">
        <v>24</v>
      </c>
      <c r="D18" s="3">
        <v>22</v>
      </c>
      <c r="E18" s="3">
        <f t="shared" si="0"/>
        <v>4.4000000000000004</v>
      </c>
      <c r="F18">
        <v>2</v>
      </c>
      <c r="G18">
        <v>18</v>
      </c>
      <c r="H18" s="3">
        <v>10</v>
      </c>
      <c r="I18" s="3">
        <f t="shared" si="1"/>
        <v>2</v>
      </c>
      <c r="J18" s="1">
        <v>16</v>
      </c>
      <c r="K18" s="1">
        <v>25</v>
      </c>
      <c r="L18" s="4">
        <v>20.5</v>
      </c>
      <c r="M18" s="4">
        <f t="shared" si="2"/>
        <v>4.0999999999999996</v>
      </c>
      <c r="N18">
        <v>12</v>
      </c>
      <c r="O18">
        <v>27</v>
      </c>
      <c r="P18" s="3">
        <v>19.5</v>
      </c>
      <c r="Q18" s="3">
        <f t="shared" si="3"/>
        <v>3.9</v>
      </c>
      <c r="S18" s="7">
        <f t="shared" si="4"/>
        <v>18</v>
      </c>
      <c r="T18" s="7">
        <f t="shared" si="5"/>
        <v>5.4313902456001077</v>
      </c>
      <c r="U18" s="7">
        <f t="shared" si="6"/>
        <v>30.174390253333932</v>
      </c>
      <c r="W18" s="1">
        <f t="shared" si="7"/>
        <v>3.6</v>
      </c>
      <c r="X18">
        <f t="shared" si="8"/>
        <v>1.0862780491200215</v>
      </c>
    </row>
    <row r="19" spans="2:25" x14ac:dyDescent="0.2">
      <c r="B19">
        <v>23</v>
      </c>
      <c r="C19">
        <v>31</v>
      </c>
      <c r="D19" s="3">
        <v>27</v>
      </c>
      <c r="E19" s="3">
        <f t="shared" si="0"/>
        <v>5.4</v>
      </c>
      <c r="F19">
        <v>3</v>
      </c>
      <c r="G19">
        <v>6</v>
      </c>
      <c r="H19" s="3">
        <v>4.5</v>
      </c>
      <c r="I19" s="3">
        <f t="shared" si="1"/>
        <v>0.9</v>
      </c>
      <c r="J19" s="1">
        <v>2</v>
      </c>
      <c r="K19" s="1">
        <v>19</v>
      </c>
      <c r="L19" s="4">
        <v>10.5</v>
      </c>
      <c r="M19" s="4">
        <f t="shared" si="2"/>
        <v>2.1</v>
      </c>
      <c r="N19">
        <v>21</v>
      </c>
      <c r="O19">
        <v>11</v>
      </c>
      <c r="P19" s="3">
        <v>16</v>
      </c>
      <c r="Q19" s="3">
        <f t="shared" si="3"/>
        <v>3.2</v>
      </c>
      <c r="S19" s="7">
        <f t="shared" si="4"/>
        <v>14.5</v>
      </c>
      <c r="T19" s="7">
        <f t="shared" si="5"/>
        <v>9.5655632348544959</v>
      </c>
      <c r="U19" s="7">
        <f t="shared" si="6"/>
        <v>65.969401619686181</v>
      </c>
      <c r="W19" s="1">
        <f t="shared" si="7"/>
        <v>2.9000000000000004</v>
      </c>
      <c r="X19">
        <f t="shared" si="8"/>
        <v>1.9131126469708988</v>
      </c>
    </row>
    <row r="20" spans="2:25" x14ac:dyDescent="0.2">
      <c r="B20">
        <v>9</v>
      </c>
      <c r="C20">
        <v>16</v>
      </c>
      <c r="D20" s="3">
        <v>12.5</v>
      </c>
      <c r="E20" s="3">
        <f t="shared" si="0"/>
        <v>2.5</v>
      </c>
      <c r="F20">
        <v>2</v>
      </c>
      <c r="G20">
        <v>10</v>
      </c>
      <c r="H20" s="3">
        <v>6</v>
      </c>
      <c r="I20" s="3">
        <f t="shared" si="1"/>
        <v>1.2</v>
      </c>
      <c r="J20" s="1">
        <v>23</v>
      </c>
      <c r="K20" s="1">
        <v>16</v>
      </c>
      <c r="L20" s="4">
        <v>19.5</v>
      </c>
      <c r="M20" s="4">
        <f t="shared" si="2"/>
        <v>3.9</v>
      </c>
      <c r="N20">
        <v>17</v>
      </c>
      <c r="O20">
        <v>21</v>
      </c>
      <c r="P20" s="3">
        <v>19</v>
      </c>
      <c r="Q20" s="3">
        <f t="shared" si="3"/>
        <v>3.8</v>
      </c>
      <c r="S20" s="7">
        <f t="shared" si="4"/>
        <v>14.25</v>
      </c>
      <c r="T20" s="7">
        <f t="shared" si="5"/>
        <v>6.3574103742535497</v>
      </c>
      <c r="U20" s="7">
        <f t="shared" si="6"/>
        <v>44.613406135112633</v>
      </c>
      <c r="W20" s="1">
        <f t="shared" si="7"/>
        <v>2.8499999999999996</v>
      </c>
      <c r="X20">
        <f t="shared" si="8"/>
        <v>1.2714820748507103</v>
      </c>
    </row>
    <row r="21" spans="2:25" x14ac:dyDescent="0.2">
      <c r="B21" s="1">
        <f>MEDIAN(F21,J21,N21)</f>
        <v>16</v>
      </c>
      <c r="C21">
        <v>18</v>
      </c>
      <c r="D21" s="3">
        <v>18</v>
      </c>
      <c r="E21" s="3">
        <f t="shared" si="0"/>
        <v>3.6</v>
      </c>
      <c r="F21">
        <v>16</v>
      </c>
      <c r="G21">
        <v>16</v>
      </c>
      <c r="H21" s="3">
        <v>16</v>
      </c>
      <c r="I21" s="3">
        <f t="shared" si="1"/>
        <v>3.2</v>
      </c>
      <c r="J21" s="1">
        <v>16</v>
      </c>
      <c r="K21" s="1">
        <v>16</v>
      </c>
      <c r="L21" s="4">
        <v>16</v>
      </c>
      <c r="M21" s="4">
        <f t="shared" si="2"/>
        <v>3.2</v>
      </c>
      <c r="N21">
        <v>15</v>
      </c>
      <c r="O21">
        <v>23</v>
      </c>
      <c r="P21" s="3">
        <v>19</v>
      </c>
      <c r="Q21" s="3">
        <f t="shared" si="3"/>
        <v>3.8</v>
      </c>
      <c r="S21" s="7">
        <f t="shared" si="4"/>
        <v>17.25</v>
      </c>
      <c r="T21" s="7">
        <f t="shared" si="5"/>
        <v>1.5</v>
      </c>
      <c r="U21" s="7">
        <f t="shared" si="6"/>
        <v>8.695652173913043</v>
      </c>
      <c r="W21" s="1">
        <f t="shared" si="7"/>
        <v>3.45</v>
      </c>
      <c r="X21">
        <f t="shared" si="8"/>
        <v>0.29999999999999982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16.8</v>
      </c>
      <c r="T23" s="7">
        <f t="shared" ref="T23:U23" si="9">AVERAGE(T2:T21)</f>
        <v>5.2366815220653953</v>
      </c>
      <c r="U23" s="7">
        <f t="shared" si="9"/>
        <v>31.66766298097977</v>
      </c>
      <c r="W23" s="2">
        <f>AVERAGE(W2:W21)</f>
        <v>3.3600000000000003</v>
      </c>
      <c r="X23" s="2">
        <f>AVERAGE(X2:X21)</f>
        <v>1.0473363044130797</v>
      </c>
      <c r="Y23" s="2">
        <f>X23/W23*100</f>
        <v>31.17072334562736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EACF-5A7D-DE40-93A2-5134774CC84E}">
  <dimension ref="B1:Q23"/>
  <sheetViews>
    <sheetView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6</v>
      </c>
      <c r="C2">
        <v>11</v>
      </c>
      <c r="D2" s="3">
        <v>8.5</v>
      </c>
      <c r="E2">
        <v>8</v>
      </c>
      <c r="F2">
        <v>3</v>
      </c>
      <c r="G2" s="3">
        <v>5.5</v>
      </c>
      <c r="H2" s="1">
        <v>0</v>
      </c>
      <c r="I2" s="1">
        <v>2</v>
      </c>
      <c r="J2" s="4">
        <v>1</v>
      </c>
      <c r="K2">
        <v>4</v>
      </c>
      <c r="L2">
        <v>5</v>
      </c>
      <c r="M2" s="3">
        <v>4.5</v>
      </c>
      <c r="O2" s="7">
        <f>AVERAGE(D2,G2,J2,M2)</f>
        <v>4.875</v>
      </c>
      <c r="P2" s="7">
        <f>STDEV(D2,G2,J2,M2)</f>
        <v>3.0923292192132452</v>
      </c>
      <c r="Q2" s="7">
        <f>P2/O2*100</f>
        <v>63.432394240271691</v>
      </c>
    </row>
    <row r="3" spans="2:17" x14ac:dyDescent="0.2">
      <c r="B3">
        <v>5</v>
      </c>
      <c r="C3">
        <v>3</v>
      </c>
      <c r="D3" s="3">
        <v>4</v>
      </c>
      <c r="E3">
        <v>9</v>
      </c>
      <c r="F3">
        <v>5</v>
      </c>
      <c r="G3" s="3">
        <v>7</v>
      </c>
      <c r="H3" s="1">
        <v>7</v>
      </c>
      <c r="I3" s="1">
        <v>4</v>
      </c>
      <c r="J3" s="4">
        <v>5.5</v>
      </c>
      <c r="K3">
        <v>2</v>
      </c>
      <c r="L3">
        <v>6</v>
      </c>
      <c r="M3" s="3">
        <v>4</v>
      </c>
      <c r="O3" s="7">
        <f t="shared" ref="O3:O21" si="0">AVERAGE(D3,G3,J3,M3)</f>
        <v>5.125</v>
      </c>
      <c r="P3" s="7">
        <f t="shared" ref="P3:P21" si="1">STDEV(D3,G3,J3,M3)</f>
        <v>1.4361406616345072</v>
      </c>
      <c r="Q3" s="7">
        <f t="shared" ref="Q3:Q21" si="2">P3/O3*100</f>
        <v>28.022256812380625</v>
      </c>
    </row>
    <row r="4" spans="2:17" x14ac:dyDescent="0.2">
      <c r="B4">
        <v>7</v>
      </c>
      <c r="C4">
        <v>6</v>
      </c>
      <c r="D4" s="3">
        <v>6.5</v>
      </c>
      <c r="E4">
        <v>2</v>
      </c>
      <c r="F4">
        <v>6</v>
      </c>
      <c r="G4" s="3">
        <v>4</v>
      </c>
      <c r="H4" s="1">
        <v>10</v>
      </c>
      <c r="I4" s="1">
        <v>2</v>
      </c>
      <c r="J4" s="4">
        <v>6</v>
      </c>
      <c r="K4">
        <v>3</v>
      </c>
      <c r="L4">
        <v>5</v>
      </c>
      <c r="M4" s="3">
        <v>4</v>
      </c>
      <c r="O4" s="7">
        <f t="shared" si="0"/>
        <v>5.125</v>
      </c>
      <c r="P4" s="7">
        <f t="shared" si="1"/>
        <v>1.3149778198382918</v>
      </c>
      <c r="Q4" s="7">
        <f t="shared" si="2"/>
        <v>25.658103801722763</v>
      </c>
    </row>
    <row r="5" spans="2:17" x14ac:dyDescent="0.2">
      <c r="B5">
        <v>8</v>
      </c>
      <c r="C5">
        <v>10</v>
      </c>
      <c r="D5" s="3">
        <v>9</v>
      </c>
      <c r="E5">
        <v>8</v>
      </c>
      <c r="F5">
        <v>5</v>
      </c>
      <c r="G5" s="3">
        <v>6.5</v>
      </c>
      <c r="H5" s="1">
        <v>0</v>
      </c>
      <c r="I5" s="1">
        <v>1</v>
      </c>
      <c r="J5" s="4">
        <v>0.5</v>
      </c>
      <c r="K5">
        <v>4</v>
      </c>
      <c r="L5">
        <v>5</v>
      </c>
      <c r="M5" s="3">
        <v>4.5</v>
      </c>
      <c r="O5" s="7">
        <f t="shared" si="0"/>
        <v>5.125</v>
      </c>
      <c r="P5" s="7">
        <f t="shared" si="1"/>
        <v>3.5910769044025406</v>
      </c>
      <c r="Q5" s="7">
        <f t="shared" si="2"/>
        <v>70.069793256634938</v>
      </c>
    </row>
    <row r="6" spans="2:17" x14ac:dyDescent="0.2">
      <c r="B6">
        <v>4</v>
      </c>
      <c r="C6">
        <v>7</v>
      </c>
      <c r="D6" s="3">
        <v>5.5</v>
      </c>
      <c r="E6">
        <v>8</v>
      </c>
      <c r="F6">
        <v>10</v>
      </c>
      <c r="G6" s="3">
        <v>9</v>
      </c>
      <c r="H6" s="1">
        <v>5</v>
      </c>
      <c r="I6" s="1">
        <v>3</v>
      </c>
      <c r="J6" s="4">
        <v>4</v>
      </c>
      <c r="K6">
        <v>2</v>
      </c>
      <c r="L6">
        <v>3</v>
      </c>
      <c r="M6" s="3">
        <v>2.5</v>
      </c>
      <c r="O6" s="7">
        <f t="shared" si="0"/>
        <v>5.25</v>
      </c>
      <c r="P6" s="7">
        <f t="shared" si="1"/>
        <v>2.7838821814150108</v>
      </c>
      <c r="Q6" s="7">
        <f t="shared" si="2"/>
        <v>53.026327265047826</v>
      </c>
    </row>
    <row r="7" spans="2:17" x14ac:dyDescent="0.2">
      <c r="B7">
        <v>5</v>
      </c>
      <c r="C7">
        <v>7</v>
      </c>
      <c r="D7" s="3">
        <v>6</v>
      </c>
      <c r="E7">
        <v>11</v>
      </c>
      <c r="F7">
        <v>12</v>
      </c>
      <c r="G7" s="3">
        <v>11.5</v>
      </c>
      <c r="H7" s="1">
        <v>0</v>
      </c>
      <c r="I7" s="1">
        <v>4</v>
      </c>
      <c r="J7" s="4">
        <v>2</v>
      </c>
      <c r="K7">
        <v>0</v>
      </c>
      <c r="L7">
        <v>10</v>
      </c>
      <c r="M7" s="3">
        <v>5</v>
      </c>
      <c r="O7" s="7">
        <f t="shared" si="0"/>
        <v>6.125</v>
      </c>
      <c r="P7" s="7">
        <f t="shared" si="1"/>
        <v>3.966001344763598</v>
      </c>
      <c r="Q7" s="7">
        <f t="shared" si="2"/>
        <v>64.751042363487315</v>
      </c>
    </row>
    <row r="8" spans="2:17" x14ac:dyDescent="0.2">
      <c r="B8">
        <v>3</v>
      </c>
      <c r="C8">
        <v>6</v>
      </c>
      <c r="D8" s="3">
        <v>4.5</v>
      </c>
      <c r="E8">
        <v>8</v>
      </c>
      <c r="F8">
        <v>5</v>
      </c>
      <c r="G8" s="3">
        <v>6.5</v>
      </c>
      <c r="H8" s="1">
        <v>2</v>
      </c>
      <c r="I8" s="1">
        <v>3</v>
      </c>
      <c r="J8" s="4">
        <v>2.5</v>
      </c>
      <c r="K8">
        <v>6</v>
      </c>
      <c r="L8">
        <v>4</v>
      </c>
      <c r="M8" s="3">
        <v>5</v>
      </c>
      <c r="O8" s="7">
        <f t="shared" si="0"/>
        <v>4.625</v>
      </c>
      <c r="P8" s="7">
        <f t="shared" si="1"/>
        <v>1.6520189667999174</v>
      </c>
      <c r="Q8" s="7">
        <f t="shared" si="2"/>
        <v>35.719329011890103</v>
      </c>
    </row>
    <row r="9" spans="2:17" x14ac:dyDescent="0.2">
      <c r="B9">
        <v>7</v>
      </c>
      <c r="C9">
        <v>5</v>
      </c>
      <c r="D9" s="3">
        <v>6</v>
      </c>
      <c r="E9">
        <v>4</v>
      </c>
      <c r="F9">
        <v>7</v>
      </c>
      <c r="G9" s="3">
        <v>5.5</v>
      </c>
      <c r="H9" s="1">
        <v>0</v>
      </c>
      <c r="I9" s="1">
        <v>3</v>
      </c>
      <c r="J9" s="4">
        <v>1.5</v>
      </c>
      <c r="K9">
        <v>4</v>
      </c>
      <c r="L9">
        <v>2</v>
      </c>
      <c r="M9" s="3">
        <v>3</v>
      </c>
      <c r="O9" s="7">
        <f t="shared" si="0"/>
        <v>4</v>
      </c>
      <c r="P9" s="7">
        <f t="shared" si="1"/>
        <v>2.1213203435596424</v>
      </c>
      <c r="Q9" s="7">
        <f t="shared" si="2"/>
        <v>53.033008588991059</v>
      </c>
    </row>
    <row r="10" spans="2:17" x14ac:dyDescent="0.2">
      <c r="B10">
        <v>4</v>
      </c>
      <c r="C10">
        <v>6</v>
      </c>
      <c r="D10" s="3">
        <v>5</v>
      </c>
      <c r="E10">
        <v>2</v>
      </c>
      <c r="F10">
        <v>4</v>
      </c>
      <c r="G10" s="3">
        <v>3</v>
      </c>
      <c r="H10" s="1">
        <v>8</v>
      </c>
      <c r="I10" s="1">
        <v>3</v>
      </c>
      <c r="J10" s="4">
        <v>5.5</v>
      </c>
      <c r="K10">
        <v>3</v>
      </c>
      <c r="L10">
        <v>5</v>
      </c>
      <c r="M10" s="3">
        <v>4</v>
      </c>
      <c r="O10" s="7">
        <f t="shared" si="0"/>
        <v>4.375</v>
      </c>
      <c r="P10" s="7">
        <f t="shared" si="1"/>
        <v>1.1086778913041726</v>
      </c>
      <c r="Q10" s="7">
        <f t="shared" si="2"/>
        <v>25.341208944095371</v>
      </c>
    </row>
    <row r="11" spans="2:17" x14ac:dyDescent="0.2">
      <c r="B11">
        <v>7</v>
      </c>
      <c r="C11">
        <v>7</v>
      </c>
      <c r="D11" s="3">
        <v>7</v>
      </c>
      <c r="E11">
        <v>4</v>
      </c>
      <c r="F11">
        <v>6</v>
      </c>
      <c r="G11" s="3">
        <v>5</v>
      </c>
      <c r="H11" s="1">
        <v>5</v>
      </c>
      <c r="I11" s="1">
        <v>2</v>
      </c>
      <c r="J11" s="4">
        <v>3.5</v>
      </c>
      <c r="K11">
        <v>4</v>
      </c>
      <c r="L11">
        <v>11</v>
      </c>
      <c r="M11" s="3">
        <v>7.5</v>
      </c>
      <c r="O11" s="7">
        <f t="shared" si="0"/>
        <v>5.75</v>
      </c>
      <c r="P11" s="7">
        <f t="shared" si="1"/>
        <v>1.8484227510682361</v>
      </c>
      <c r="Q11" s="7">
        <f t="shared" si="2"/>
        <v>32.14648262727367</v>
      </c>
    </row>
    <row r="12" spans="2:17" x14ac:dyDescent="0.2">
      <c r="B12">
        <v>6</v>
      </c>
      <c r="C12">
        <v>2</v>
      </c>
      <c r="D12" s="3">
        <v>4</v>
      </c>
      <c r="E12">
        <v>6</v>
      </c>
      <c r="F12">
        <v>6</v>
      </c>
      <c r="G12" s="3">
        <v>6</v>
      </c>
      <c r="H12" s="1">
        <v>4</v>
      </c>
      <c r="I12" s="1">
        <v>0</v>
      </c>
      <c r="J12" s="4">
        <v>2</v>
      </c>
      <c r="K12">
        <v>3</v>
      </c>
      <c r="L12">
        <v>6</v>
      </c>
      <c r="M12" s="3">
        <v>4.5</v>
      </c>
      <c r="O12" s="7">
        <f t="shared" si="0"/>
        <v>4.125</v>
      </c>
      <c r="P12" s="7">
        <f t="shared" si="1"/>
        <v>1.6520189667999174</v>
      </c>
      <c r="Q12" s="7">
        <f t="shared" si="2"/>
        <v>40.048944649694967</v>
      </c>
    </row>
    <row r="13" spans="2:17" x14ac:dyDescent="0.2">
      <c r="B13">
        <v>6</v>
      </c>
      <c r="C13">
        <v>7</v>
      </c>
      <c r="D13" s="3">
        <v>6.5</v>
      </c>
      <c r="E13">
        <v>8</v>
      </c>
      <c r="F13">
        <v>7</v>
      </c>
      <c r="G13" s="3">
        <v>7.5</v>
      </c>
      <c r="H13" s="1">
        <v>4</v>
      </c>
      <c r="I13" s="1">
        <v>3</v>
      </c>
      <c r="J13" s="4">
        <v>3.5</v>
      </c>
      <c r="K13">
        <v>2</v>
      </c>
      <c r="L13">
        <v>2</v>
      </c>
      <c r="M13" s="3">
        <v>2</v>
      </c>
      <c r="O13" s="7">
        <f t="shared" si="0"/>
        <v>4.875</v>
      </c>
      <c r="P13" s="7">
        <f t="shared" si="1"/>
        <v>2.5617376914898995</v>
      </c>
      <c r="Q13" s="7">
        <f t="shared" si="2"/>
        <v>52.548465466459483</v>
      </c>
    </row>
    <row r="14" spans="2:17" x14ac:dyDescent="0.2">
      <c r="B14">
        <v>5</v>
      </c>
      <c r="C14">
        <v>6</v>
      </c>
      <c r="D14" s="3">
        <v>5.5</v>
      </c>
      <c r="E14">
        <v>5</v>
      </c>
      <c r="F14">
        <v>8</v>
      </c>
      <c r="G14" s="3">
        <v>6.5</v>
      </c>
      <c r="H14" s="1">
        <v>8</v>
      </c>
      <c r="I14" s="1">
        <v>4</v>
      </c>
      <c r="J14" s="4">
        <v>6</v>
      </c>
      <c r="K14">
        <v>4</v>
      </c>
      <c r="L14">
        <v>7</v>
      </c>
      <c r="M14" s="3">
        <v>5.5</v>
      </c>
      <c r="O14" s="7">
        <f t="shared" si="0"/>
        <v>5.875</v>
      </c>
      <c r="P14" s="7">
        <f t="shared" si="1"/>
        <v>0.47871355387816905</v>
      </c>
      <c r="Q14" s="7">
        <f t="shared" si="2"/>
        <v>8.1483158106922389</v>
      </c>
    </row>
    <row r="15" spans="2:17" x14ac:dyDescent="0.2">
      <c r="B15">
        <v>6</v>
      </c>
      <c r="C15">
        <v>11</v>
      </c>
      <c r="D15" s="3">
        <v>8.5</v>
      </c>
      <c r="E15">
        <v>5</v>
      </c>
      <c r="F15">
        <v>6</v>
      </c>
      <c r="G15" s="3">
        <v>5.5</v>
      </c>
      <c r="H15" s="1">
        <v>4</v>
      </c>
      <c r="I15" s="1">
        <v>6</v>
      </c>
      <c r="J15" s="4">
        <v>5</v>
      </c>
      <c r="K15">
        <v>5</v>
      </c>
      <c r="L15">
        <v>6</v>
      </c>
      <c r="M15" s="3">
        <v>5.5</v>
      </c>
      <c r="O15" s="7">
        <f t="shared" si="0"/>
        <v>6.125</v>
      </c>
      <c r="P15" s="7">
        <f t="shared" si="1"/>
        <v>1.6007810593582121</v>
      </c>
      <c r="Q15" s="7">
        <f t="shared" si="2"/>
        <v>26.135200969113669</v>
      </c>
    </row>
    <row r="16" spans="2:17" x14ac:dyDescent="0.2">
      <c r="B16">
        <v>1</v>
      </c>
      <c r="C16">
        <v>5</v>
      </c>
      <c r="D16" s="3">
        <v>3</v>
      </c>
      <c r="E16">
        <v>11</v>
      </c>
      <c r="F16">
        <v>5</v>
      </c>
      <c r="G16" s="3">
        <v>8</v>
      </c>
      <c r="H16" s="1">
        <v>2</v>
      </c>
      <c r="I16" s="1">
        <v>6</v>
      </c>
      <c r="J16" s="4">
        <v>4</v>
      </c>
      <c r="K16">
        <v>3</v>
      </c>
      <c r="L16">
        <v>5</v>
      </c>
      <c r="M16" s="3">
        <v>4</v>
      </c>
      <c r="O16" s="7">
        <f t="shared" si="0"/>
        <v>4.75</v>
      </c>
      <c r="P16" s="7">
        <f t="shared" si="1"/>
        <v>2.2173557826083452</v>
      </c>
      <c r="Q16" s="7">
        <f t="shared" si="2"/>
        <v>46.681174370702003</v>
      </c>
    </row>
    <row r="17" spans="2:17" x14ac:dyDescent="0.2">
      <c r="B17">
        <v>4</v>
      </c>
      <c r="C17">
        <v>12</v>
      </c>
      <c r="D17" s="3">
        <v>8</v>
      </c>
      <c r="E17">
        <v>10</v>
      </c>
      <c r="F17">
        <v>3</v>
      </c>
      <c r="G17" s="3">
        <v>6.5</v>
      </c>
      <c r="H17" s="1">
        <v>4</v>
      </c>
      <c r="I17" s="1">
        <v>5</v>
      </c>
      <c r="J17" s="4">
        <v>4.5</v>
      </c>
      <c r="K17">
        <v>4</v>
      </c>
      <c r="L17">
        <v>6</v>
      </c>
      <c r="M17" s="3">
        <v>5</v>
      </c>
      <c r="O17" s="7">
        <f t="shared" si="0"/>
        <v>6</v>
      </c>
      <c r="P17" s="7">
        <f t="shared" si="1"/>
        <v>1.5811388300841898</v>
      </c>
      <c r="Q17" s="7">
        <f t="shared" si="2"/>
        <v>26.352313834736496</v>
      </c>
    </row>
    <row r="18" spans="2:17" x14ac:dyDescent="0.2">
      <c r="B18">
        <v>2</v>
      </c>
      <c r="C18">
        <v>5</v>
      </c>
      <c r="D18" s="3">
        <v>3.5</v>
      </c>
      <c r="E18">
        <v>0</v>
      </c>
      <c r="F18">
        <v>10</v>
      </c>
      <c r="G18" s="3">
        <v>5</v>
      </c>
      <c r="H18" s="1">
        <v>10</v>
      </c>
      <c r="I18" s="1">
        <v>6</v>
      </c>
      <c r="J18" s="4">
        <v>8</v>
      </c>
      <c r="K18">
        <v>7</v>
      </c>
      <c r="L18">
        <v>2</v>
      </c>
      <c r="M18" s="3">
        <v>4.5</v>
      </c>
      <c r="O18" s="7">
        <f t="shared" si="0"/>
        <v>5.25</v>
      </c>
      <c r="P18" s="7">
        <f t="shared" si="1"/>
        <v>1.9364916731037085</v>
      </c>
      <c r="Q18" s="7">
        <f t="shared" si="2"/>
        <v>36.885555678165879</v>
      </c>
    </row>
    <row r="19" spans="2:17" x14ac:dyDescent="0.2">
      <c r="B19">
        <v>9</v>
      </c>
      <c r="C19">
        <v>11</v>
      </c>
      <c r="D19" s="3">
        <v>10</v>
      </c>
      <c r="E19">
        <v>0</v>
      </c>
      <c r="F19">
        <v>6</v>
      </c>
      <c r="G19" s="3">
        <v>3</v>
      </c>
      <c r="H19" s="1">
        <v>0</v>
      </c>
      <c r="I19" s="1">
        <v>7</v>
      </c>
      <c r="J19" s="4">
        <v>3.5</v>
      </c>
      <c r="K19">
        <v>8</v>
      </c>
      <c r="L19">
        <v>7</v>
      </c>
      <c r="M19" s="3">
        <v>7.5</v>
      </c>
      <c r="O19" s="7">
        <f t="shared" si="0"/>
        <v>6</v>
      </c>
      <c r="P19" s="7">
        <f t="shared" si="1"/>
        <v>3.3416562759605704</v>
      </c>
      <c r="Q19" s="7">
        <f t="shared" si="2"/>
        <v>55.694271266009508</v>
      </c>
    </row>
    <row r="20" spans="2:17" x14ac:dyDescent="0.2">
      <c r="B20">
        <v>2</v>
      </c>
      <c r="C20">
        <v>8</v>
      </c>
      <c r="D20" s="3">
        <v>5</v>
      </c>
      <c r="E20">
        <v>0</v>
      </c>
      <c r="F20">
        <v>4</v>
      </c>
      <c r="G20" s="3">
        <v>2</v>
      </c>
      <c r="H20" s="1">
        <v>9</v>
      </c>
      <c r="I20" s="1">
        <v>11</v>
      </c>
      <c r="J20" s="4">
        <v>10</v>
      </c>
      <c r="K20">
        <v>6</v>
      </c>
      <c r="L20">
        <v>6</v>
      </c>
      <c r="M20" s="3">
        <v>6</v>
      </c>
      <c r="O20" s="7">
        <f t="shared" si="0"/>
        <v>5.75</v>
      </c>
      <c r="P20" s="7">
        <f t="shared" si="1"/>
        <v>3.3040379335998349</v>
      </c>
      <c r="Q20" s="7">
        <f t="shared" si="2"/>
        <v>57.461529279997123</v>
      </c>
    </row>
    <row r="21" spans="2:17" x14ac:dyDescent="0.2">
      <c r="B21" s="1">
        <f>MEDIAN(E21,H21,K21)</f>
        <v>8</v>
      </c>
      <c r="C21">
        <v>6</v>
      </c>
      <c r="D21" s="3">
        <v>6</v>
      </c>
      <c r="E21">
        <v>8</v>
      </c>
      <c r="F21">
        <v>11</v>
      </c>
      <c r="G21" s="3">
        <v>9.5</v>
      </c>
      <c r="H21" s="1">
        <v>8</v>
      </c>
      <c r="I21" s="1">
        <v>10</v>
      </c>
      <c r="J21" s="4">
        <v>9</v>
      </c>
      <c r="K21">
        <v>7</v>
      </c>
      <c r="L21">
        <v>5</v>
      </c>
      <c r="M21" s="3">
        <v>6</v>
      </c>
      <c r="O21" s="7">
        <f t="shared" si="0"/>
        <v>7.625</v>
      </c>
      <c r="P21" s="7">
        <f t="shared" si="1"/>
        <v>1.8874586088176875</v>
      </c>
      <c r="Q21" s="7">
        <f t="shared" si="2"/>
        <v>24.753555525477868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5.3375000000000004</v>
      </c>
      <c r="P23" s="7">
        <f t="shared" ref="P23:Q23" si="3">AVERAGE(P2:P21)</f>
        <v>2.173811922984985</v>
      </c>
      <c r="Q23" s="7">
        <f t="shared" si="3"/>
        <v>41.2954636881422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8888-25AE-724C-9AC7-466761A0EBFF}">
  <dimension ref="B1:Q23"/>
  <sheetViews>
    <sheetView topLeftCell="M1"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163</v>
      </c>
      <c r="C2">
        <v>155</v>
      </c>
      <c r="D2" s="3">
        <v>159</v>
      </c>
      <c r="E2">
        <v>160</v>
      </c>
      <c r="F2">
        <v>152</v>
      </c>
      <c r="G2" s="3">
        <v>156</v>
      </c>
      <c r="H2" s="1">
        <v>119</v>
      </c>
      <c r="I2" s="1">
        <v>137</v>
      </c>
      <c r="J2" s="4">
        <v>128</v>
      </c>
      <c r="K2">
        <v>173</v>
      </c>
      <c r="L2">
        <v>163</v>
      </c>
      <c r="M2" s="3">
        <v>168</v>
      </c>
      <c r="O2" s="7">
        <f>AVERAGE(D2,G2,J2,M2)</f>
        <v>152.75</v>
      </c>
      <c r="P2" s="7">
        <f>STDEV(D2,G2,J2,M2)</f>
        <v>17.269916039170543</v>
      </c>
      <c r="Q2" s="7">
        <f>P2/O2*100</f>
        <v>11.306000680308049</v>
      </c>
    </row>
    <row r="3" spans="2:17" x14ac:dyDescent="0.2">
      <c r="B3">
        <v>179</v>
      </c>
      <c r="C3">
        <v>173</v>
      </c>
      <c r="D3" s="3">
        <v>176</v>
      </c>
      <c r="E3">
        <v>173</v>
      </c>
      <c r="F3">
        <v>169</v>
      </c>
      <c r="G3" s="3">
        <v>171</v>
      </c>
      <c r="H3" s="1">
        <v>179</v>
      </c>
      <c r="I3" s="1">
        <v>182</v>
      </c>
      <c r="J3" s="4">
        <v>180.5</v>
      </c>
      <c r="K3">
        <v>190</v>
      </c>
      <c r="L3">
        <v>176</v>
      </c>
      <c r="M3" s="3">
        <v>183</v>
      </c>
      <c r="O3" s="7">
        <f t="shared" ref="O3:O21" si="0">AVERAGE(D3,G3,J3,M3)</f>
        <v>177.625</v>
      </c>
      <c r="P3" s="7">
        <f t="shared" ref="P3:P21" si="1">STDEV(D3,G3,J3,M3)</f>
        <v>5.2816506258302747</v>
      </c>
      <c r="Q3" s="7">
        <f t="shared" ref="Q3:Q21" si="2">P3/O3*100</f>
        <v>2.9734838146827727</v>
      </c>
    </row>
    <row r="4" spans="2:17" x14ac:dyDescent="0.2">
      <c r="B4">
        <v>171</v>
      </c>
      <c r="C4">
        <v>179</v>
      </c>
      <c r="D4" s="3">
        <v>175</v>
      </c>
      <c r="E4">
        <v>152</v>
      </c>
      <c r="F4">
        <v>171</v>
      </c>
      <c r="G4" s="3">
        <v>161.5</v>
      </c>
      <c r="H4" s="1">
        <v>179</v>
      </c>
      <c r="I4" s="1">
        <v>177</v>
      </c>
      <c r="J4" s="4">
        <v>178</v>
      </c>
      <c r="K4">
        <v>155</v>
      </c>
      <c r="L4">
        <v>137</v>
      </c>
      <c r="M4" s="3">
        <v>146</v>
      </c>
      <c r="O4" s="7">
        <f t="shared" si="0"/>
        <v>165.125</v>
      </c>
      <c r="P4" s="7">
        <f t="shared" si="1"/>
        <v>14.630874888399532</v>
      </c>
      <c r="Q4" s="7">
        <f t="shared" si="2"/>
        <v>8.860484413867999</v>
      </c>
    </row>
    <row r="5" spans="2:17" x14ac:dyDescent="0.2">
      <c r="B5">
        <v>185</v>
      </c>
      <c r="C5">
        <v>182</v>
      </c>
      <c r="D5" s="3">
        <v>183.5</v>
      </c>
      <c r="E5">
        <v>184</v>
      </c>
      <c r="F5">
        <v>168</v>
      </c>
      <c r="G5" s="3">
        <v>176</v>
      </c>
      <c r="H5" s="1">
        <v>102</v>
      </c>
      <c r="I5" s="1">
        <v>107</v>
      </c>
      <c r="J5" s="4">
        <v>104.5</v>
      </c>
      <c r="K5">
        <v>160</v>
      </c>
      <c r="L5">
        <v>145</v>
      </c>
      <c r="M5" s="3">
        <v>152.5</v>
      </c>
      <c r="O5" s="7">
        <f t="shared" si="0"/>
        <v>154.125</v>
      </c>
      <c r="P5" s="7">
        <f t="shared" si="1"/>
        <v>35.621564161801395</v>
      </c>
      <c r="Q5" s="7">
        <f t="shared" si="2"/>
        <v>23.112125976837888</v>
      </c>
    </row>
    <row r="6" spans="2:17" x14ac:dyDescent="0.2">
      <c r="B6">
        <v>162</v>
      </c>
      <c r="C6">
        <v>155</v>
      </c>
      <c r="D6" s="3">
        <v>158.5</v>
      </c>
      <c r="E6">
        <v>182</v>
      </c>
      <c r="F6">
        <v>182</v>
      </c>
      <c r="G6" s="3">
        <v>182</v>
      </c>
      <c r="H6" s="1">
        <v>176</v>
      </c>
      <c r="I6" s="1">
        <v>178</v>
      </c>
      <c r="J6" s="4">
        <v>177</v>
      </c>
      <c r="K6">
        <v>179</v>
      </c>
      <c r="L6">
        <v>157</v>
      </c>
      <c r="M6" s="3">
        <v>168</v>
      </c>
      <c r="O6" s="7">
        <f t="shared" si="0"/>
        <v>171.375</v>
      </c>
      <c r="P6" s="7">
        <f t="shared" si="1"/>
        <v>10.355151696941318</v>
      </c>
      <c r="Q6" s="7">
        <f t="shared" si="2"/>
        <v>6.0423934044880045</v>
      </c>
    </row>
    <row r="7" spans="2:17" x14ac:dyDescent="0.2">
      <c r="B7">
        <v>168</v>
      </c>
      <c r="C7">
        <v>170</v>
      </c>
      <c r="D7" s="3">
        <v>169</v>
      </c>
      <c r="E7">
        <v>185</v>
      </c>
      <c r="F7">
        <v>184</v>
      </c>
      <c r="G7" s="3">
        <v>184.5</v>
      </c>
      <c r="H7" s="1">
        <v>96</v>
      </c>
      <c r="I7" s="1">
        <v>132</v>
      </c>
      <c r="J7" s="4">
        <v>114</v>
      </c>
      <c r="K7">
        <v>170</v>
      </c>
      <c r="L7">
        <v>156</v>
      </c>
      <c r="M7" s="3">
        <v>163</v>
      </c>
      <c r="O7" s="7">
        <f t="shared" si="0"/>
        <v>157.625</v>
      </c>
      <c r="P7" s="7">
        <f t="shared" si="1"/>
        <v>30.461382656296699</v>
      </c>
      <c r="Q7" s="7">
        <f t="shared" si="2"/>
        <v>19.325222938173955</v>
      </c>
    </row>
    <row r="8" spans="2:17" x14ac:dyDescent="0.2">
      <c r="B8">
        <v>157</v>
      </c>
      <c r="C8">
        <v>169</v>
      </c>
      <c r="D8" s="3">
        <v>163</v>
      </c>
      <c r="E8">
        <v>172</v>
      </c>
      <c r="F8">
        <v>172</v>
      </c>
      <c r="G8" s="3">
        <v>172</v>
      </c>
      <c r="H8" s="1">
        <v>179</v>
      </c>
      <c r="I8" s="1">
        <v>180</v>
      </c>
      <c r="J8" s="4">
        <v>179.5</v>
      </c>
      <c r="K8">
        <v>165</v>
      </c>
      <c r="L8">
        <v>161</v>
      </c>
      <c r="M8" s="3">
        <v>163</v>
      </c>
      <c r="O8" s="7">
        <f t="shared" si="0"/>
        <v>169.375</v>
      </c>
      <c r="P8" s="7">
        <f t="shared" si="1"/>
        <v>7.9726093595509875</v>
      </c>
      <c r="Q8" s="7">
        <f t="shared" si="2"/>
        <v>4.7070756366352695</v>
      </c>
    </row>
    <row r="9" spans="2:17" x14ac:dyDescent="0.2">
      <c r="B9">
        <v>166</v>
      </c>
      <c r="C9">
        <v>156</v>
      </c>
      <c r="D9" s="3">
        <v>161</v>
      </c>
      <c r="E9">
        <v>178</v>
      </c>
      <c r="F9">
        <v>167</v>
      </c>
      <c r="G9" s="3">
        <v>172.5</v>
      </c>
      <c r="H9" s="1">
        <v>126</v>
      </c>
      <c r="I9" s="1">
        <v>148</v>
      </c>
      <c r="J9" s="4">
        <v>137</v>
      </c>
      <c r="K9">
        <v>176</v>
      </c>
      <c r="L9">
        <v>166</v>
      </c>
      <c r="M9" s="3">
        <v>171</v>
      </c>
      <c r="O9" s="7">
        <f t="shared" si="0"/>
        <v>160.375</v>
      </c>
      <c r="P9" s="7">
        <f t="shared" si="1"/>
        <v>16.3980435824928</v>
      </c>
      <c r="Q9" s="7">
        <f t="shared" si="2"/>
        <v>10.224812833978364</v>
      </c>
    </row>
    <row r="10" spans="2:17" x14ac:dyDescent="0.2">
      <c r="B10">
        <v>160</v>
      </c>
      <c r="C10">
        <v>159</v>
      </c>
      <c r="D10" s="3">
        <v>159.5</v>
      </c>
      <c r="E10">
        <v>132</v>
      </c>
      <c r="F10">
        <v>133</v>
      </c>
      <c r="G10" s="3">
        <v>132.5</v>
      </c>
      <c r="H10" s="1">
        <v>182</v>
      </c>
      <c r="I10" s="1">
        <v>196</v>
      </c>
      <c r="J10" s="4">
        <v>189</v>
      </c>
      <c r="K10">
        <v>134</v>
      </c>
      <c r="L10">
        <v>143</v>
      </c>
      <c r="M10" s="3">
        <v>138.5</v>
      </c>
      <c r="O10" s="7">
        <f t="shared" si="0"/>
        <v>154.875</v>
      </c>
      <c r="P10" s="7">
        <f t="shared" si="1"/>
        <v>25.525722320827672</v>
      </c>
      <c r="Q10" s="7">
        <f t="shared" si="2"/>
        <v>16.481499480760402</v>
      </c>
    </row>
    <row r="11" spans="2:17" x14ac:dyDescent="0.2">
      <c r="B11">
        <v>142</v>
      </c>
      <c r="C11">
        <v>156</v>
      </c>
      <c r="D11" s="3">
        <v>149</v>
      </c>
      <c r="E11">
        <v>154</v>
      </c>
      <c r="F11">
        <v>153</v>
      </c>
      <c r="G11" s="3">
        <v>153.5</v>
      </c>
      <c r="H11" s="1">
        <v>186</v>
      </c>
      <c r="I11" s="1">
        <v>185</v>
      </c>
      <c r="J11" s="4">
        <v>185.5</v>
      </c>
      <c r="K11">
        <v>186</v>
      </c>
      <c r="L11">
        <v>158</v>
      </c>
      <c r="M11" s="3">
        <v>172</v>
      </c>
      <c r="O11" s="7">
        <f t="shared" si="0"/>
        <v>165</v>
      </c>
      <c r="P11" s="7">
        <f t="shared" si="1"/>
        <v>16.906606203887677</v>
      </c>
      <c r="Q11" s="7">
        <f t="shared" si="2"/>
        <v>10.246428002356167</v>
      </c>
    </row>
    <row r="12" spans="2:17" x14ac:dyDescent="0.2">
      <c r="B12">
        <v>181</v>
      </c>
      <c r="C12">
        <v>172</v>
      </c>
      <c r="D12" s="3">
        <v>176.5</v>
      </c>
      <c r="E12">
        <v>171</v>
      </c>
      <c r="F12">
        <v>180</v>
      </c>
      <c r="G12" s="3">
        <v>175.5</v>
      </c>
      <c r="H12" s="1">
        <v>152</v>
      </c>
      <c r="I12" s="1">
        <v>156</v>
      </c>
      <c r="J12" s="4">
        <v>154</v>
      </c>
      <c r="K12">
        <v>175</v>
      </c>
      <c r="L12">
        <v>160</v>
      </c>
      <c r="M12" s="3">
        <v>167.5</v>
      </c>
      <c r="O12" s="7">
        <f t="shared" si="0"/>
        <v>168.375</v>
      </c>
      <c r="P12" s="7">
        <f t="shared" si="1"/>
        <v>10.395311443145895</v>
      </c>
      <c r="Q12" s="7">
        <f t="shared" si="2"/>
        <v>6.1739043463375767</v>
      </c>
    </row>
    <row r="13" spans="2:17" x14ac:dyDescent="0.2">
      <c r="B13">
        <v>179</v>
      </c>
      <c r="C13">
        <v>174</v>
      </c>
      <c r="D13" s="3">
        <v>176.5</v>
      </c>
      <c r="E13">
        <v>170</v>
      </c>
      <c r="F13">
        <v>173</v>
      </c>
      <c r="G13" s="3">
        <v>171.5</v>
      </c>
      <c r="H13" s="1">
        <v>160</v>
      </c>
      <c r="I13" s="1">
        <v>171</v>
      </c>
      <c r="J13" s="4">
        <v>165.5</v>
      </c>
      <c r="K13">
        <v>160</v>
      </c>
      <c r="L13">
        <v>146</v>
      </c>
      <c r="M13" s="3">
        <v>153</v>
      </c>
      <c r="O13" s="7">
        <f t="shared" si="0"/>
        <v>166.625</v>
      </c>
      <c r="P13" s="7">
        <f t="shared" si="1"/>
        <v>10.135539781712007</v>
      </c>
      <c r="Q13" s="7">
        <f t="shared" si="2"/>
        <v>6.0828445801722468</v>
      </c>
    </row>
    <row r="14" spans="2:17" x14ac:dyDescent="0.2">
      <c r="B14">
        <v>182</v>
      </c>
      <c r="C14">
        <v>183</v>
      </c>
      <c r="D14" s="3">
        <v>182.5</v>
      </c>
      <c r="E14">
        <v>180</v>
      </c>
      <c r="F14">
        <v>165</v>
      </c>
      <c r="G14" s="3">
        <v>172.5</v>
      </c>
      <c r="H14" s="1">
        <v>172</v>
      </c>
      <c r="I14" s="1">
        <v>133</v>
      </c>
      <c r="J14" s="4">
        <v>152.5</v>
      </c>
      <c r="K14">
        <v>162</v>
      </c>
      <c r="L14">
        <v>142</v>
      </c>
      <c r="M14" s="3">
        <v>152</v>
      </c>
      <c r="O14" s="7">
        <f t="shared" si="0"/>
        <v>164.875</v>
      </c>
      <c r="P14" s="7">
        <f t="shared" si="1"/>
        <v>15.140315936818052</v>
      </c>
      <c r="Q14" s="7">
        <f t="shared" si="2"/>
        <v>9.1829057994347547</v>
      </c>
    </row>
    <row r="15" spans="2:17" x14ac:dyDescent="0.2">
      <c r="B15">
        <v>171</v>
      </c>
      <c r="C15">
        <v>170</v>
      </c>
      <c r="D15" s="3">
        <v>170.5</v>
      </c>
      <c r="E15">
        <v>172</v>
      </c>
      <c r="F15">
        <v>152</v>
      </c>
      <c r="G15" s="3">
        <v>162</v>
      </c>
      <c r="H15" s="1">
        <v>178</v>
      </c>
      <c r="I15" s="1">
        <v>153</v>
      </c>
      <c r="J15" s="4">
        <v>165.5</v>
      </c>
      <c r="K15">
        <v>168</v>
      </c>
      <c r="L15">
        <v>181</v>
      </c>
      <c r="M15" s="3">
        <v>174.5</v>
      </c>
      <c r="O15" s="7">
        <f t="shared" si="0"/>
        <v>168.125</v>
      </c>
      <c r="P15" s="7">
        <f t="shared" si="1"/>
        <v>5.4981057344022286</v>
      </c>
      <c r="Q15" s="7">
        <f t="shared" si="2"/>
        <v>3.2702487639567157</v>
      </c>
    </row>
    <row r="16" spans="2:17" x14ac:dyDescent="0.2">
      <c r="B16">
        <v>119</v>
      </c>
      <c r="C16">
        <v>125</v>
      </c>
      <c r="D16" s="3">
        <v>122</v>
      </c>
      <c r="E16">
        <v>166</v>
      </c>
      <c r="F16">
        <v>167</v>
      </c>
      <c r="G16" s="3">
        <v>166.5</v>
      </c>
      <c r="H16" s="1">
        <v>132</v>
      </c>
      <c r="I16" s="1">
        <v>180</v>
      </c>
      <c r="J16" s="4">
        <v>156</v>
      </c>
      <c r="K16">
        <v>157</v>
      </c>
      <c r="L16">
        <v>182</v>
      </c>
      <c r="M16" s="3">
        <v>169.5</v>
      </c>
      <c r="O16" s="7">
        <f t="shared" si="0"/>
        <v>153.5</v>
      </c>
      <c r="P16" s="7">
        <f t="shared" si="1"/>
        <v>21.783020910791965</v>
      </c>
      <c r="Q16" s="7">
        <f t="shared" si="2"/>
        <v>14.190893101493138</v>
      </c>
    </row>
    <row r="17" spans="2:17" x14ac:dyDescent="0.2">
      <c r="B17">
        <v>178</v>
      </c>
      <c r="C17">
        <v>184</v>
      </c>
      <c r="D17" s="3">
        <v>181</v>
      </c>
      <c r="E17">
        <v>179</v>
      </c>
      <c r="F17">
        <v>157</v>
      </c>
      <c r="G17" s="3">
        <v>168</v>
      </c>
      <c r="H17" s="1">
        <v>154</v>
      </c>
      <c r="I17" s="1">
        <v>169</v>
      </c>
      <c r="J17" s="4">
        <v>161.5</v>
      </c>
      <c r="K17">
        <v>160</v>
      </c>
      <c r="L17">
        <v>171</v>
      </c>
      <c r="M17" s="3">
        <v>165.5</v>
      </c>
      <c r="O17" s="7">
        <f t="shared" si="0"/>
        <v>169</v>
      </c>
      <c r="P17" s="7">
        <f t="shared" si="1"/>
        <v>8.4360338232291756</v>
      </c>
      <c r="Q17" s="7">
        <f t="shared" si="2"/>
        <v>4.9917359900764353</v>
      </c>
    </row>
    <row r="18" spans="2:17" x14ac:dyDescent="0.2">
      <c r="B18">
        <v>132</v>
      </c>
      <c r="C18">
        <v>172</v>
      </c>
      <c r="D18" s="3">
        <v>152</v>
      </c>
      <c r="E18">
        <v>102</v>
      </c>
      <c r="F18">
        <v>156</v>
      </c>
      <c r="G18" s="3">
        <v>129</v>
      </c>
      <c r="H18" s="1">
        <v>179</v>
      </c>
      <c r="I18" s="1">
        <v>171</v>
      </c>
      <c r="J18" s="4">
        <v>175</v>
      </c>
      <c r="K18">
        <v>142</v>
      </c>
      <c r="L18">
        <v>172</v>
      </c>
      <c r="M18" s="3">
        <v>157</v>
      </c>
      <c r="O18" s="7">
        <f t="shared" si="0"/>
        <v>153.25</v>
      </c>
      <c r="P18" s="7">
        <f t="shared" si="1"/>
        <v>18.945096111307187</v>
      </c>
      <c r="Q18" s="7">
        <f t="shared" si="2"/>
        <v>12.362216059580545</v>
      </c>
    </row>
    <row r="19" spans="2:17" x14ac:dyDescent="0.2">
      <c r="B19">
        <v>173</v>
      </c>
      <c r="C19">
        <v>185</v>
      </c>
      <c r="D19" s="3">
        <v>179</v>
      </c>
      <c r="E19">
        <v>96</v>
      </c>
      <c r="F19">
        <v>165</v>
      </c>
      <c r="G19" s="3">
        <v>130.5</v>
      </c>
      <c r="H19" s="1">
        <v>102</v>
      </c>
      <c r="I19" s="1">
        <v>167</v>
      </c>
      <c r="J19" s="4">
        <v>134.5</v>
      </c>
      <c r="K19">
        <v>185</v>
      </c>
      <c r="L19">
        <v>174</v>
      </c>
      <c r="M19" s="3">
        <v>179.5</v>
      </c>
      <c r="O19" s="7">
        <f t="shared" si="0"/>
        <v>155.875</v>
      </c>
      <c r="P19" s="7">
        <f t="shared" si="1"/>
        <v>27.041249354766627</v>
      </c>
      <c r="Q19" s="7">
        <f t="shared" si="2"/>
        <v>17.34803487074042</v>
      </c>
    </row>
    <row r="20" spans="2:17" x14ac:dyDescent="0.2">
      <c r="B20">
        <v>152</v>
      </c>
      <c r="C20">
        <v>172</v>
      </c>
      <c r="D20" s="3">
        <v>162</v>
      </c>
      <c r="E20">
        <v>126</v>
      </c>
      <c r="F20">
        <v>176</v>
      </c>
      <c r="G20" s="3">
        <v>151</v>
      </c>
      <c r="H20" s="1">
        <v>173</v>
      </c>
      <c r="I20" s="1">
        <v>166</v>
      </c>
      <c r="J20" s="4">
        <v>169.5</v>
      </c>
      <c r="K20">
        <v>159</v>
      </c>
      <c r="L20">
        <v>169</v>
      </c>
      <c r="M20" s="3">
        <v>164</v>
      </c>
      <c r="O20" s="7">
        <f t="shared" si="0"/>
        <v>161.625</v>
      </c>
      <c r="P20" s="7">
        <f t="shared" si="1"/>
        <v>7.760745239129208</v>
      </c>
      <c r="Q20" s="7">
        <f t="shared" si="2"/>
        <v>4.801698523823176</v>
      </c>
    </row>
    <row r="21" spans="2:17" x14ac:dyDescent="0.2">
      <c r="B21" s="5">
        <f>MEDIAN(E21,H21,K21)</f>
        <v>172</v>
      </c>
      <c r="C21">
        <v>180</v>
      </c>
      <c r="D21" s="3">
        <v>180</v>
      </c>
      <c r="E21">
        <v>182</v>
      </c>
      <c r="F21">
        <v>166</v>
      </c>
      <c r="G21" s="3">
        <v>174</v>
      </c>
      <c r="H21" s="1">
        <v>172</v>
      </c>
      <c r="I21" s="1">
        <v>179</v>
      </c>
      <c r="J21" s="4">
        <v>175.5</v>
      </c>
      <c r="K21">
        <v>171</v>
      </c>
      <c r="L21">
        <v>156</v>
      </c>
      <c r="M21" s="3">
        <v>163.5</v>
      </c>
      <c r="O21" s="7">
        <f t="shared" si="0"/>
        <v>173.25</v>
      </c>
      <c r="P21" s="7">
        <f t="shared" si="1"/>
        <v>6.9821200218844703</v>
      </c>
      <c r="Q21" s="7">
        <f t="shared" si="2"/>
        <v>4.0300837067154234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163.13749999999999</v>
      </c>
      <c r="P23" s="7">
        <f t="shared" ref="P23:Q23" si="3">AVERAGE(P2:P21)</f>
        <v>15.627052994619287</v>
      </c>
      <c r="Q23" s="7">
        <f t="shared" si="3"/>
        <v>9.785704646220965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F7989-594E-664F-A8E8-28A3923C2A31}">
  <dimension ref="B1:Q23"/>
  <sheetViews>
    <sheetView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1</v>
      </c>
      <c r="C2">
        <v>0</v>
      </c>
      <c r="D2" s="3">
        <v>0.5</v>
      </c>
      <c r="E2">
        <v>1</v>
      </c>
      <c r="F2">
        <v>1</v>
      </c>
      <c r="G2" s="3">
        <v>1</v>
      </c>
      <c r="H2" s="1">
        <v>0</v>
      </c>
      <c r="I2" s="1">
        <v>0</v>
      </c>
      <c r="J2" s="4">
        <v>0</v>
      </c>
      <c r="K2">
        <v>2</v>
      </c>
      <c r="L2">
        <v>2</v>
      </c>
      <c r="M2" s="3">
        <v>2</v>
      </c>
      <c r="O2" s="7">
        <f>AVERAGE(D2,G2,J2,M2)</f>
        <v>0.875</v>
      </c>
      <c r="P2" s="7">
        <f>STDEV(D2,G2,J2,M2)</f>
        <v>0.8539125638299665</v>
      </c>
      <c r="Q2" s="7">
        <f>P2/O2*100</f>
        <v>97.590007294853308</v>
      </c>
    </row>
    <row r="3" spans="2:17" x14ac:dyDescent="0.2">
      <c r="B3">
        <v>1</v>
      </c>
      <c r="C3">
        <v>3</v>
      </c>
      <c r="D3" s="3">
        <v>2</v>
      </c>
      <c r="E3">
        <v>4</v>
      </c>
      <c r="F3">
        <v>1</v>
      </c>
      <c r="G3" s="3">
        <v>2.5</v>
      </c>
      <c r="H3" s="1">
        <v>2</v>
      </c>
      <c r="I3" s="1">
        <v>0</v>
      </c>
      <c r="J3" s="4">
        <v>1</v>
      </c>
      <c r="K3">
        <v>4</v>
      </c>
      <c r="L3">
        <v>1</v>
      </c>
      <c r="M3" s="3">
        <v>2.5</v>
      </c>
      <c r="O3" s="7">
        <f t="shared" ref="O3:O21" si="0">AVERAGE(D3,G3,J3,M3)</f>
        <v>2</v>
      </c>
      <c r="P3" s="7">
        <f t="shared" ref="P3:P21" si="1">STDEV(D3,G3,J3,M3)</f>
        <v>0.70710678118654757</v>
      </c>
      <c r="Q3" s="7">
        <f t="shared" ref="Q3:Q21" si="2">P3/O3*100</f>
        <v>35.355339059327378</v>
      </c>
    </row>
    <row r="4" spans="2:17" x14ac:dyDescent="0.2">
      <c r="B4">
        <v>2</v>
      </c>
      <c r="C4">
        <v>5</v>
      </c>
      <c r="D4" s="3">
        <v>3.5</v>
      </c>
      <c r="E4">
        <v>1</v>
      </c>
      <c r="F4">
        <v>2</v>
      </c>
      <c r="G4" s="3">
        <v>1.5</v>
      </c>
      <c r="H4" s="1">
        <v>1</v>
      </c>
      <c r="I4" s="1">
        <v>0</v>
      </c>
      <c r="J4" s="4">
        <v>0.5</v>
      </c>
      <c r="K4">
        <v>3</v>
      </c>
      <c r="L4">
        <v>0</v>
      </c>
      <c r="M4" s="3">
        <v>1.5</v>
      </c>
      <c r="O4" s="7">
        <f t="shared" si="0"/>
        <v>1.75</v>
      </c>
      <c r="P4" s="7">
        <f t="shared" si="1"/>
        <v>1.2583057392117916</v>
      </c>
      <c r="Q4" s="7">
        <f t="shared" si="2"/>
        <v>71.90318509781666</v>
      </c>
    </row>
    <row r="5" spans="2:17" x14ac:dyDescent="0.2">
      <c r="B5">
        <v>3</v>
      </c>
      <c r="C5">
        <v>2</v>
      </c>
      <c r="D5" s="3">
        <v>2.5</v>
      </c>
      <c r="E5">
        <v>2</v>
      </c>
      <c r="F5">
        <v>0</v>
      </c>
      <c r="G5" s="3">
        <v>1</v>
      </c>
      <c r="H5" s="1">
        <v>0</v>
      </c>
      <c r="I5" s="1">
        <v>0</v>
      </c>
      <c r="J5" s="4">
        <v>0</v>
      </c>
      <c r="K5">
        <v>0</v>
      </c>
      <c r="L5">
        <v>0</v>
      </c>
      <c r="M5" s="3">
        <v>0</v>
      </c>
      <c r="O5" s="7">
        <f t="shared" si="0"/>
        <v>0.875</v>
      </c>
      <c r="P5" s="7">
        <f t="shared" si="1"/>
        <v>1.181453906563152</v>
      </c>
      <c r="Q5" s="7">
        <f t="shared" si="2"/>
        <v>135.02330360721737</v>
      </c>
    </row>
    <row r="6" spans="2:17" x14ac:dyDescent="0.2">
      <c r="B6">
        <v>3</v>
      </c>
      <c r="C6">
        <v>0</v>
      </c>
      <c r="D6" s="3">
        <v>1.5</v>
      </c>
      <c r="E6">
        <v>1</v>
      </c>
      <c r="F6">
        <v>0</v>
      </c>
      <c r="G6" s="3">
        <v>0.5</v>
      </c>
      <c r="H6" s="1">
        <v>0</v>
      </c>
      <c r="I6" s="1">
        <v>0</v>
      </c>
      <c r="J6" s="4">
        <v>0</v>
      </c>
      <c r="K6">
        <v>0</v>
      </c>
      <c r="L6">
        <v>0</v>
      </c>
      <c r="M6" s="3">
        <v>0</v>
      </c>
      <c r="O6" s="7">
        <f t="shared" si="0"/>
        <v>0.5</v>
      </c>
      <c r="P6" s="7">
        <f t="shared" si="1"/>
        <v>0.70710678118654757</v>
      </c>
      <c r="Q6" s="7">
        <f t="shared" si="2"/>
        <v>141.42135623730951</v>
      </c>
    </row>
    <row r="7" spans="2:17" x14ac:dyDescent="0.2">
      <c r="B7">
        <v>0</v>
      </c>
      <c r="C7">
        <v>2</v>
      </c>
      <c r="D7" s="3">
        <v>1</v>
      </c>
      <c r="E7">
        <v>1</v>
      </c>
      <c r="F7">
        <v>1</v>
      </c>
      <c r="G7" s="3">
        <v>1</v>
      </c>
      <c r="H7" s="1">
        <v>0</v>
      </c>
      <c r="I7" s="1">
        <v>2</v>
      </c>
      <c r="J7" s="4">
        <v>1</v>
      </c>
      <c r="K7">
        <v>3</v>
      </c>
      <c r="L7">
        <v>1</v>
      </c>
      <c r="M7" s="3">
        <v>2</v>
      </c>
      <c r="O7" s="7">
        <f t="shared" si="0"/>
        <v>1.25</v>
      </c>
      <c r="P7" s="7">
        <f t="shared" si="1"/>
        <v>0.5</v>
      </c>
      <c r="Q7" s="7">
        <f t="shared" si="2"/>
        <v>40</v>
      </c>
    </row>
    <row r="8" spans="2:17" x14ac:dyDescent="0.2">
      <c r="B8">
        <v>2</v>
      </c>
      <c r="C8">
        <v>4</v>
      </c>
      <c r="D8" s="3">
        <v>3</v>
      </c>
      <c r="E8">
        <v>0</v>
      </c>
      <c r="F8">
        <v>1</v>
      </c>
      <c r="G8" s="3">
        <v>0.5</v>
      </c>
      <c r="H8" s="1">
        <v>0</v>
      </c>
      <c r="I8" s="1">
        <v>0</v>
      </c>
      <c r="J8" s="4">
        <v>0</v>
      </c>
      <c r="K8">
        <v>0</v>
      </c>
      <c r="L8">
        <v>0</v>
      </c>
      <c r="M8" s="3">
        <v>0</v>
      </c>
      <c r="O8" s="7">
        <f t="shared" si="0"/>
        <v>0.875</v>
      </c>
      <c r="P8" s="7">
        <f t="shared" si="1"/>
        <v>1.4361406616345072</v>
      </c>
      <c r="Q8" s="7">
        <f t="shared" si="2"/>
        <v>164.13036132965797</v>
      </c>
    </row>
    <row r="9" spans="2:17" x14ac:dyDescent="0.2">
      <c r="B9">
        <v>2</v>
      </c>
      <c r="C9">
        <v>0</v>
      </c>
      <c r="D9" s="3">
        <v>1</v>
      </c>
      <c r="E9">
        <v>7</v>
      </c>
      <c r="F9">
        <v>1</v>
      </c>
      <c r="G9" s="3">
        <v>4</v>
      </c>
      <c r="H9" s="1">
        <v>0</v>
      </c>
      <c r="I9" s="1">
        <v>1</v>
      </c>
      <c r="J9" s="4">
        <v>0.5</v>
      </c>
      <c r="K9">
        <v>2</v>
      </c>
      <c r="L9">
        <v>1</v>
      </c>
      <c r="M9" s="3">
        <v>1.5</v>
      </c>
      <c r="O9" s="7">
        <f t="shared" si="0"/>
        <v>1.75</v>
      </c>
      <c r="P9" s="7">
        <f t="shared" si="1"/>
        <v>1.5545631755148024</v>
      </c>
      <c r="Q9" s="7">
        <f t="shared" si="2"/>
        <v>88.83218145798871</v>
      </c>
    </row>
    <row r="10" spans="2:17" x14ac:dyDescent="0.2">
      <c r="B10">
        <v>0</v>
      </c>
      <c r="C10">
        <v>2</v>
      </c>
      <c r="D10" s="3">
        <v>1</v>
      </c>
      <c r="E10">
        <v>0</v>
      </c>
      <c r="F10">
        <v>0</v>
      </c>
      <c r="G10" s="3">
        <v>0</v>
      </c>
      <c r="H10" s="1">
        <v>0</v>
      </c>
      <c r="I10" s="1">
        <v>1</v>
      </c>
      <c r="J10" s="4">
        <v>0.5</v>
      </c>
      <c r="K10">
        <v>1</v>
      </c>
      <c r="L10">
        <v>0</v>
      </c>
      <c r="M10" s="3">
        <v>0.5</v>
      </c>
      <c r="O10" s="7">
        <f t="shared" si="0"/>
        <v>0.5</v>
      </c>
      <c r="P10" s="7">
        <f t="shared" si="1"/>
        <v>0.40824829046386302</v>
      </c>
      <c r="Q10" s="7">
        <f t="shared" si="2"/>
        <v>81.649658092772597</v>
      </c>
    </row>
    <row r="11" spans="2:17" x14ac:dyDescent="0.2">
      <c r="B11">
        <v>0</v>
      </c>
      <c r="C11">
        <v>1</v>
      </c>
      <c r="D11" s="3">
        <v>0.5</v>
      </c>
      <c r="E11">
        <v>3</v>
      </c>
      <c r="F11">
        <v>1</v>
      </c>
      <c r="G11" s="3">
        <v>2</v>
      </c>
      <c r="H11" s="1">
        <v>1</v>
      </c>
      <c r="I11" s="1">
        <v>0</v>
      </c>
      <c r="J11" s="4">
        <v>0.5</v>
      </c>
      <c r="K11">
        <v>1</v>
      </c>
      <c r="L11">
        <v>0</v>
      </c>
      <c r="M11" s="3">
        <v>0.5</v>
      </c>
      <c r="O11" s="7">
        <f t="shared" si="0"/>
        <v>0.875</v>
      </c>
      <c r="P11" s="7">
        <f t="shared" si="1"/>
        <v>0.75</v>
      </c>
      <c r="Q11" s="7">
        <f t="shared" si="2"/>
        <v>85.714285714285708</v>
      </c>
    </row>
    <row r="12" spans="2:17" x14ac:dyDescent="0.2">
      <c r="B12">
        <v>1</v>
      </c>
      <c r="C12">
        <v>0</v>
      </c>
      <c r="D12" s="3">
        <v>0.5</v>
      </c>
      <c r="E12">
        <v>0</v>
      </c>
      <c r="F12">
        <v>0</v>
      </c>
      <c r="G12" s="3">
        <v>0</v>
      </c>
      <c r="H12" s="1">
        <v>1</v>
      </c>
      <c r="I12" s="1">
        <v>0</v>
      </c>
      <c r="J12" s="4">
        <v>0.5</v>
      </c>
      <c r="K12">
        <v>0</v>
      </c>
      <c r="L12">
        <v>0</v>
      </c>
      <c r="M12" s="3">
        <v>0</v>
      </c>
      <c r="O12" s="7">
        <f t="shared" si="0"/>
        <v>0.25</v>
      </c>
      <c r="P12" s="7">
        <f t="shared" si="1"/>
        <v>0.28867513459481287</v>
      </c>
      <c r="Q12" s="7">
        <f t="shared" si="2"/>
        <v>115.47005383792515</v>
      </c>
    </row>
    <row r="13" spans="2:17" x14ac:dyDescent="0.2">
      <c r="B13">
        <v>1</v>
      </c>
      <c r="C13">
        <v>1</v>
      </c>
      <c r="D13" s="3">
        <v>1</v>
      </c>
      <c r="E13">
        <v>1</v>
      </c>
      <c r="F13">
        <v>5</v>
      </c>
      <c r="G13" s="3">
        <v>3</v>
      </c>
      <c r="H13" s="1">
        <v>1</v>
      </c>
      <c r="I13" s="1">
        <v>1</v>
      </c>
      <c r="J13" s="4">
        <v>1</v>
      </c>
      <c r="K13">
        <v>0</v>
      </c>
      <c r="L13">
        <v>1</v>
      </c>
      <c r="M13" s="3">
        <v>0.5</v>
      </c>
      <c r="O13" s="7">
        <f t="shared" si="0"/>
        <v>1.375</v>
      </c>
      <c r="P13" s="7">
        <f t="shared" si="1"/>
        <v>1.1086778913041726</v>
      </c>
      <c r="Q13" s="7">
        <f t="shared" si="2"/>
        <v>80.63111936757619</v>
      </c>
    </row>
    <row r="14" spans="2:17" x14ac:dyDescent="0.2">
      <c r="B14">
        <v>2</v>
      </c>
      <c r="C14">
        <v>1</v>
      </c>
      <c r="D14" s="3">
        <v>1.5</v>
      </c>
      <c r="E14">
        <v>1</v>
      </c>
      <c r="F14">
        <v>0</v>
      </c>
      <c r="G14" s="3">
        <v>0.5</v>
      </c>
      <c r="H14" s="1">
        <v>0</v>
      </c>
      <c r="I14" s="1">
        <v>0</v>
      </c>
      <c r="J14" s="4">
        <v>0</v>
      </c>
      <c r="K14">
        <v>3</v>
      </c>
      <c r="L14">
        <v>0</v>
      </c>
      <c r="M14" s="3">
        <v>1.5</v>
      </c>
      <c r="O14" s="7">
        <f t="shared" si="0"/>
        <v>0.875</v>
      </c>
      <c r="P14" s="7">
        <f t="shared" si="1"/>
        <v>0.75</v>
      </c>
      <c r="Q14" s="7">
        <f t="shared" si="2"/>
        <v>85.714285714285708</v>
      </c>
    </row>
    <row r="15" spans="2:17" x14ac:dyDescent="0.2">
      <c r="B15">
        <v>2</v>
      </c>
      <c r="C15">
        <v>1</v>
      </c>
      <c r="D15" s="3">
        <v>1.5</v>
      </c>
      <c r="E15">
        <v>2</v>
      </c>
      <c r="F15">
        <v>0</v>
      </c>
      <c r="G15" s="3">
        <v>1</v>
      </c>
      <c r="H15" s="1">
        <v>7</v>
      </c>
      <c r="I15" s="1">
        <v>1</v>
      </c>
      <c r="J15" s="4">
        <v>4</v>
      </c>
      <c r="K15">
        <v>0</v>
      </c>
      <c r="L15">
        <v>1</v>
      </c>
      <c r="M15" s="3">
        <v>0.5</v>
      </c>
      <c r="O15" s="7">
        <f t="shared" si="0"/>
        <v>1.75</v>
      </c>
      <c r="P15" s="7">
        <f t="shared" si="1"/>
        <v>1.5545631755148024</v>
      </c>
      <c r="Q15" s="7">
        <f t="shared" si="2"/>
        <v>88.83218145798871</v>
      </c>
    </row>
    <row r="16" spans="2:17" x14ac:dyDescent="0.2">
      <c r="B16">
        <v>1</v>
      </c>
      <c r="C16">
        <v>0</v>
      </c>
      <c r="D16" s="3">
        <v>0.5</v>
      </c>
      <c r="E16">
        <v>1</v>
      </c>
      <c r="F16">
        <v>3</v>
      </c>
      <c r="G16" s="3">
        <v>2</v>
      </c>
      <c r="H16" s="1">
        <v>0</v>
      </c>
      <c r="I16" s="1">
        <v>0</v>
      </c>
      <c r="J16" s="4">
        <v>0</v>
      </c>
      <c r="K16">
        <v>2</v>
      </c>
      <c r="L16">
        <v>2</v>
      </c>
      <c r="M16" s="3">
        <v>2</v>
      </c>
      <c r="O16" s="7">
        <f t="shared" si="0"/>
        <v>1.125</v>
      </c>
      <c r="P16" s="7">
        <f t="shared" si="1"/>
        <v>1.0307764064044151</v>
      </c>
      <c r="Q16" s="7">
        <f t="shared" si="2"/>
        <v>91.624569458170242</v>
      </c>
    </row>
    <row r="17" spans="2:17" x14ac:dyDescent="0.2">
      <c r="B17">
        <v>7</v>
      </c>
      <c r="C17">
        <v>1</v>
      </c>
      <c r="D17" s="3">
        <v>4</v>
      </c>
      <c r="E17">
        <v>1</v>
      </c>
      <c r="F17">
        <v>0</v>
      </c>
      <c r="G17" s="3">
        <v>0.5</v>
      </c>
      <c r="H17" s="1">
        <v>3</v>
      </c>
      <c r="I17" s="1">
        <v>1</v>
      </c>
      <c r="J17" s="4">
        <v>2</v>
      </c>
      <c r="K17">
        <v>0</v>
      </c>
      <c r="L17">
        <v>2</v>
      </c>
      <c r="M17" s="3">
        <v>1</v>
      </c>
      <c r="O17" s="7">
        <f t="shared" si="0"/>
        <v>1.875</v>
      </c>
      <c r="P17" s="7">
        <f t="shared" si="1"/>
        <v>1.5478479684172259</v>
      </c>
      <c r="Q17" s="7">
        <f t="shared" si="2"/>
        <v>82.551891648918712</v>
      </c>
    </row>
    <row r="18" spans="2:17" x14ac:dyDescent="0.2">
      <c r="B18">
        <v>0</v>
      </c>
      <c r="C18">
        <v>1</v>
      </c>
      <c r="D18" s="3">
        <v>0.5</v>
      </c>
      <c r="E18">
        <v>0</v>
      </c>
      <c r="F18">
        <v>1</v>
      </c>
      <c r="G18" s="3">
        <v>0.5</v>
      </c>
      <c r="H18" s="1">
        <v>1</v>
      </c>
      <c r="I18" s="1">
        <v>2</v>
      </c>
      <c r="J18" s="4">
        <v>1.5</v>
      </c>
      <c r="K18">
        <v>0</v>
      </c>
      <c r="L18">
        <v>0</v>
      </c>
      <c r="M18" s="3">
        <v>0</v>
      </c>
      <c r="O18" s="7">
        <f t="shared" si="0"/>
        <v>0.625</v>
      </c>
      <c r="P18" s="7">
        <f t="shared" si="1"/>
        <v>0.62915286960589578</v>
      </c>
      <c r="Q18" s="7">
        <f t="shared" si="2"/>
        <v>100.66445913694334</v>
      </c>
    </row>
    <row r="19" spans="2:17" x14ac:dyDescent="0.2">
      <c r="B19">
        <v>4</v>
      </c>
      <c r="C19">
        <v>1</v>
      </c>
      <c r="D19" s="3">
        <v>2.5</v>
      </c>
      <c r="E19">
        <v>0</v>
      </c>
      <c r="F19">
        <v>0</v>
      </c>
      <c r="G19" s="3">
        <v>0</v>
      </c>
      <c r="H19" s="1">
        <v>0</v>
      </c>
      <c r="I19" s="1">
        <v>1</v>
      </c>
      <c r="J19" s="4">
        <v>0.5</v>
      </c>
      <c r="K19">
        <v>3</v>
      </c>
      <c r="L19">
        <v>1</v>
      </c>
      <c r="M19" s="3">
        <v>2</v>
      </c>
      <c r="O19" s="7">
        <f t="shared" si="0"/>
        <v>1.25</v>
      </c>
      <c r="P19" s="7">
        <f t="shared" si="1"/>
        <v>1.1902380714238083</v>
      </c>
      <c r="Q19" s="7">
        <f t="shared" si="2"/>
        <v>95.219045713904677</v>
      </c>
    </row>
    <row r="20" spans="2:17" x14ac:dyDescent="0.2">
      <c r="B20">
        <v>1</v>
      </c>
      <c r="C20">
        <v>0</v>
      </c>
      <c r="D20" s="3">
        <v>0.5</v>
      </c>
      <c r="E20">
        <v>0</v>
      </c>
      <c r="F20">
        <v>2</v>
      </c>
      <c r="G20" s="3">
        <v>1</v>
      </c>
      <c r="H20" s="1">
        <v>4</v>
      </c>
      <c r="I20" s="1">
        <v>1</v>
      </c>
      <c r="J20" s="4">
        <v>2.5</v>
      </c>
      <c r="K20">
        <v>2</v>
      </c>
      <c r="L20">
        <v>4</v>
      </c>
      <c r="M20" s="3">
        <v>3</v>
      </c>
      <c r="O20" s="7">
        <f t="shared" si="0"/>
        <v>1.75</v>
      </c>
      <c r="P20" s="7">
        <f t="shared" si="1"/>
        <v>1.1902380714238083</v>
      </c>
      <c r="Q20" s="7">
        <f t="shared" si="2"/>
        <v>68.013604081360484</v>
      </c>
    </row>
    <row r="21" spans="2:17" x14ac:dyDescent="0.2">
      <c r="B21" s="1">
        <f>MEDIAN(E21,H21,K21)</f>
        <v>0</v>
      </c>
      <c r="C21">
        <v>0</v>
      </c>
      <c r="D21" s="3">
        <v>0</v>
      </c>
      <c r="E21">
        <v>0</v>
      </c>
      <c r="F21">
        <v>1</v>
      </c>
      <c r="G21" s="3">
        <v>0.5</v>
      </c>
      <c r="H21" s="1">
        <v>0</v>
      </c>
      <c r="I21" s="1">
        <v>1</v>
      </c>
      <c r="J21" s="4">
        <v>0.5</v>
      </c>
      <c r="K21">
        <v>2</v>
      </c>
      <c r="L21">
        <v>0</v>
      </c>
      <c r="M21" s="3">
        <v>1</v>
      </c>
      <c r="O21" s="7">
        <f t="shared" si="0"/>
        <v>0.5</v>
      </c>
      <c r="P21" s="7">
        <f t="shared" si="1"/>
        <v>0.40824829046386302</v>
      </c>
      <c r="Q21" s="7">
        <f t="shared" si="2"/>
        <v>81.649658092772597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1.1312500000000001</v>
      </c>
      <c r="P23" s="7">
        <f t="shared" ref="P23:Q23" si="3">AVERAGE(P2:P21)</f>
        <v>0.95276278893719923</v>
      </c>
      <c r="Q23" s="7">
        <f t="shared" si="3"/>
        <v>91.5995273200537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215C4-3EF3-AE45-86D5-7BEDEBBBFC20}">
  <dimension ref="B1:Q23"/>
  <sheetViews>
    <sheetView topLeftCell="N1"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176</v>
      </c>
      <c r="C2">
        <v>169</v>
      </c>
      <c r="D2" s="3">
        <v>172.5</v>
      </c>
      <c r="E2">
        <v>208</v>
      </c>
      <c r="F2">
        <v>208</v>
      </c>
      <c r="G2" s="3">
        <v>208</v>
      </c>
      <c r="H2" s="1">
        <v>129</v>
      </c>
      <c r="I2" s="1">
        <v>150</v>
      </c>
      <c r="J2" s="4">
        <v>139.5</v>
      </c>
      <c r="K2">
        <v>190</v>
      </c>
      <c r="L2">
        <v>190</v>
      </c>
      <c r="M2" s="3">
        <v>190</v>
      </c>
      <c r="O2" s="7">
        <f>AVERAGE(D2,G2,J2,M2)</f>
        <v>177.5</v>
      </c>
      <c r="P2" s="7">
        <f>STDEV(D2,G2,J2,M2)</f>
        <v>29.186183946061419</v>
      </c>
      <c r="Q2" s="7">
        <f>P2/O2*100</f>
        <v>16.44292053299235</v>
      </c>
    </row>
    <row r="3" spans="2:17" x14ac:dyDescent="0.2">
      <c r="B3">
        <v>198</v>
      </c>
      <c r="C3">
        <v>205</v>
      </c>
      <c r="D3" s="3">
        <v>201.5</v>
      </c>
      <c r="E3">
        <v>185</v>
      </c>
      <c r="F3">
        <v>186</v>
      </c>
      <c r="G3" s="3">
        <v>185.5</v>
      </c>
      <c r="H3" s="1">
        <v>192</v>
      </c>
      <c r="I3" s="1">
        <v>189</v>
      </c>
      <c r="J3" s="4">
        <v>190.5</v>
      </c>
      <c r="K3">
        <v>206</v>
      </c>
      <c r="L3">
        <v>200</v>
      </c>
      <c r="M3" s="3">
        <v>203</v>
      </c>
      <c r="O3" s="7">
        <f t="shared" ref="O3:O21" si="0">AVERAGE(D3,G3,J3,M3)</f>
        <v>195.125</v>
      </c>
      <c r="P3" s="7">
        <f t="shared" ref="P3:P21" si="1">STDEV(D3,G3,J3,M3)</f>
        <v>8.4987744214484646</v>
      </c>
      <c r="Q3" s="7">
        <f t="shared" ref="Q3:Q21" si="2">P3/O3*100</f>
        <v>4.3555538354636587</v>
      </c>
    </row>
    <row r="4" spans="2:17" x14ac:dyDescent="0.2">
      <c r="B4">
        <v>186</v>
      </c>
      <c r="C4">
        <v>190</v>
      </c>
      <c r="D4" s="3">
        <v>188</v>
      </c>
      <c r="E4">
        <v>181</v>
      </c>
      <c r="F4">
        <v>185</v>
      </c>
      <c r="G4" s="3">
        <v>183</v>
      </c>
      <c r="H4" s="1">
        <v>194</v>
      </c>
      <c r="I4" s="1">
        <v>184</v>
      </c>
      <c r="J4" s="4">
        <v>189</v>
      </c>
      <c r="K4">
        <v>169</v>
      </c>
      <c r="L4">
        <v>160</v>
      </c>
      <c r="M4" s="3">
        <v>164.5</v>
      </c>
      <c r="O4" s="7">
        <f t="shared" si="0"/>
        <v>181.125</v>
      </c>
      <c r="P4" s="7">
        <f t="shared" si="1"/>
        <v>11.389871231347028</v>
      </c>
      <c r="Q4" s="7">
        <f t="shared" si="2"/>
        <v>6.2884037164096771</v>
      </c>
    </row>
    <row r="5" spans="2:17" x14ac:dyDescent="0.2">
      <c r="B5">
        <v>190</v>
      </c>
      <c r="C5">
        <v>189</v>
      </c>
      <c r="D5" s="3">
        <v>189.5</v>
      </c>
      <c r="E5">
        <v>191</v>
      </c>
      <c r="F5">
        <v>189</v>
      </c>
      <c r="G5" s="3">
        <v>190</v>
      </c>
      <c r="H5" s="1">
        <v>119</v>
      </c>
      <c r="I5" s="1">
        <v>133</v>
      </c>
      <c r="J5" s="4">
        <v>126</v>
      </c>
      <c r="K5">
        <v>179</v>
      </c>
      <c r="L5">
        <v>175</v>
      </c>
      <c r="M5" s="3">
        <v>177</v>
      </c>
      <c r="O5" s="7">
        <f t="shared" si="0"/>
        <v>170.625</v>
      </c>
      <c r="P5" s="7">
        <f t="shared" si="1"/>
        <v>30.351757225351328</v>
      </c>
      <c r="Q5" s="7">
        <f t="shared" si="2"/>
        <v>17.788575663209567</v>
      </c>
    </row>
    <row r="6" spans="2:17" x14ac:dyDescent="0.2">
      <c r="B6">
        <v>184</v>
      </c>
      <c r="C6">
        <v>181</v>
      </c>
      <c r="D6" s="3">
        <v>182.5</v>
      </c>
      <c r="E6">
        <v>188</v>
      </c>
      <c r="F6">
        <v>187</v>
      </c>
      <c r="G6" s="3">
        <v>187.5</v>
      </c>
      <c r="H6" s="1">
        <v>189</v>
      </c>
      <c r="I6" s="1">
        <v>189</v>
      </c>
      <c r="J6" s="4">
        <v>189</v>
      </c>
      <c r="K6">
        <v>196</v>
      </c>
      <c r="L6">
        <v>184</v>
      </c>
      <c r="M6" s="3">
        <v>190</v>
      </c>
      <c r="O6" s="7">
        <f t="shared" si="0"/>
        <v>187.25</v>
      </c>
      <c r="P6" s="7">
        <f t="shared" si="1"/>
        <v>3.3291640592396967</v>
      </c>
      <c r="Q6" s="7">
        <f t="shared" si="2"/>
        <v>1.777924731236153</v>
      </c>
    </row>
    <row r="7" spans="2:17" x14ac:dyDescent="0.2">
      <c r="B7">
        <v>212</v>
      </c>
      <c r="C7">
        <v>183</v>
      </c>
      <c r="D7" s="3">
        <v>197.5</v>
      </c>
      <c r="E7">
        <v>192</v>
      </c>
      <c r="F7">
        <v>190</v>
      </c>
      <c r="G7" s="3">
        <v>191</v>
      </c>
      <c r="H7" s="1">
        <v>121</v>
      </c>
      <c r="I7" s="1">
        <v>143</v>
      </c>
      <c r="J7" s="4">
        <v>132</v>
      </c>
      <c r="K7">
        <v>186</v>
      </c>
      <c r="L7">
        <v>184</v>
      </c>
      <c r="M7" s="3">
        <v>185</v>
      </c>
      <c r="O7" s="7">
        <f t="shared" si="0"/>
        <v>176.375</v>
      </c>
      <c r="P7" s="7">
        <f t="shared" si="1"/>
        <v>30.020479121204357</v>
      </c>
      <c r="Q7" s="7">
        <f t="shared" si="2"/>
        <v>17.020824448592123</v>
      </c>
    </row>
    <row r="8" spans="2:17" x14ac:dyDescent="0.2">
      <c r="B8">
        <v>174</v>
      </c>
      <c r="C8">
        <v>176</v>
      </c>
      <c r="D8" s="3">
        <v>175</v>
      </c>
      <c r="E8">
        <v>183</v>
      </c>
      <c r="F8">
        <v>186</v>
      </c>
      <c r="G8" s="3">
        <v>184.5</v>
      </c>
      <c r="H8" s="1">
        <v>194</v>
      </c>
      <c r="I8" s="1">
        <v>195</v>
      </c>
      <c r="J8" s="4">
        <v>194.5</v>
      </c>
      <c r="K8">
        <v>223</v>
      </c>
      <c r="L8">
        <v>188</v>
      </c>
      <c r="M8" s="3">
        <v>205.5</v>
      </c>
      <c r="O8" s="7">
        <f t="shared" si="0"/>
        <v>189.875</v>
      </c>
      <c r="P8" s="7">
        <f t="shared" si="1"/>
        <v>13.110905130208721</v>
      </c>
      <c r="Q8" s="7">
        <f t="shared" si="2"/>
        <v>6.905019160083592</v>
      </c>
    </row>
    <row r="9" spans="2:17" x14ac:dyDescent="0.2">
      <c r="B9">
        <v>181</v>
      </c>
      <c r="C9">
        <v>173</v>
      </c>
      <c r="D9" s="3">
        <v>177</v>
      </c>
      <c r="E9">
        <v>193</v>
      </c>
      <c r="F9">
        <v>191</v>
      </c>
      <c r="G9" s="3">
        <v>192</v>
      </c>
      <c r="H9" s="1">
        <v>141</v>
      </c>
      <c r="I9" s="1">
        <v>165</v>
      </c>
      <c r="J9" s="4">
        <v>153</v>
      </c>
      <c r="K9">
        <v>196</v>
      </c>
      <c r="L9">
        <v>187</v>
      </c>
      <c r="M9" s="3">
        <v>191.5</v>
      </c>
      <c r="O9" s="7">
        <f t="shared" si="0"/>
        <v>178.375</v>
      </c>
      <c r="P9" s="7">
        <f t="shared" si="1"/>
        <v>18.291049723840345</v>
      </c>
      <c r="Q9" s="7">
        <f t="shared" si="2"/>
        <v>10.254267539644202</v>
      </c>
    </row>
    <row r="10" spans="2:17" x14ac:dyDescent="0.2">
      <c r="B10">
        <v>179</v>
      </c>
      <c r="C10">
        <v>171</v>
      </c>
      <c r="D10" s="3">
        <v>175</v>
      </c>
      <c r="E10">
        <v>155</v>
      </c>
      <c r="F10">
        <v>161</v>
      </c>
      <c r="G10" s="3">
        <v>158</v>
      </c>
      <c r="H10" s="1">
        <v>199</v>
      </c>
      <c r="I10" s="1">
        <v>204</v>
      </c>
      <c r="J10" s="4">
        <v>201.5</v>
      </c>
      <c r="K10">
        <v>221</v>
      </c>
      <c r="L10">
        <v>212</v>
      </c>
      <c r="M10" s="3">
        <v>216.5</v>
      </c>
      <c r="O10" s="7">
        <f t="shared" si="0"/>
        <v>187.75</v>
      </c>
      <c r="P10" s="7">
        <f t="shared" si="1"/>
        <v>26.224988083886711</v>
      </c>
      <c r="Q10" s="7">
        <f t="shared" si="2"/>
        <v>13.968036263055506</v>
      </c>
    </row>
    <row r="11" spans="2:17" x14ac:dyDescent="0.2">
      <c r="B11">
        <v>166</v>
      </c>
      <c r="C11">
        <v>180</v>
      </c>
      <c r="D11" s="3">
        <v>173</v>
      </c>
      <c r="E11">
        <v>169</v>
      </c>
      <c r="F11">
        <v>181</v>
      </c>
      <c r="G11" s="3">
        <v>175</v>
      </c>
      <c r="H11" s="1">
        <v>198</v>
      </c>
      <c r="I11" s="1">
        <v>195</v>
      </c>
      <c r="J11" s="4">
        <v>196.5</v>
      </c>
      <c r="K11">
        <v>199</v>
      </c>
      <c r="L11">
        <v>185</v>
      </c>
      <c r="M11" s="3">
        <v>192</v>
      </c>
      <c r="O11" s="7">
        <f t="shared" si="0"/>
        <v>184.125</v>
      </c>
      <c r="P11" s="7">
        <f t="shared" si="1"/>
        <v>11.862932464895291</v>
      </c>
      <c r="Q11" s="7">
        <f t="shared" si="2"/>
        <v>6.4428689558155003</v>
      </c>
    </row>
    <row r="12" spans="2:17" x14ac:dyDescent="0.2">
      <c r="B12">
        <v>193</v>
      </c>
      <c r="C12">
        <v>189</v>
      </c>
      <c r="D12" s="3">
        <v>191</v>
      </c>
      <c r="E12">
        <v>184</v>
      </c>
      <c r="F12">
        <v>200</v>
      </c>
      <c r="G12" s="3">
        <v>192</v>
      </c>
      <c r="H12" s="1">
        <v>182</v>
      </c>
      <c r="I12" s="1">
        <v>173</v>
      </c>
      <c r="J12" s="4">
        <v>177.5</v>
      </c>
      <c r="K12">
        <v>193</v>
      </c>
      <c r="L12">
        <v>185</v>
      </c>
      <c r="M12" s="3">
        <v>189</v>
      </c>
      <c r="O12" s="7">
        <f t="shared" si="0"/>
        <v>187.375</v>
      </c>
      <c r="P12" s="7">
        <f t="shared" si="1"/>
        <v>6.7004353092417315</v>
      </c>
      <c r="Q12" s="7">
        <f t="shared" si="2"/>
        <v>3.5759494645719716</v>
      </c>
    </row>
    <row r="13" spans="2:17" x14ac:dyDescent="0.2">
      <c r="B13">
        <v>193</v>
      </c>
      <c r="C13">
        <v>191</v>
      </c>
      <c r="D13" s="3">
        <v>192</v>
      </c>
      <c r="E13">
        <v>181</v>
      </c>
      <c r="F13">
        <v>186</v>
      </c>
      <c r="G13" s="3">
        <v>183.5</v>
      </c>
      <c r="H13" s="1">
        <v>178</v>
      </c>
      <c r="I13" s="1">
        <v>186</v>
      </c>
      <c r="J13" s="4">
        <v>182</v>
      </c>
      <c r="K13">
        <v>182</v>
      </c>
      <c r="L13">
        <v>165</v>
      </c>
      <c r="M13" s="3">
        <v>173.5</v>
      </c>
      <c r="O13" s="7">
        <f t="shared" si="0"/>
        <v>182.75</v>
      </c>
      <c r="P13" s="7">
        <f t="shared" si="1"/>
        <v>7.5773786144462036</v>
      </c>
      <c r="Q13" s="7">
        <f t="shared" si="2"/>
        <v>4.1463084073577035</v>
      </c>
    </row>
    <row r="14" spans="2:17" x14ac:dyDescent="0.2">
      <c r="B14">
        <v>191</v>
      </c>
      <c r="C14">
        <v>193</v>
      </c>
      <c r="D14" s="3">
        <v>192</v>
      </c>
      <c r="E14">
        <v>195</v>
      </c>
      <c r="F14">
        <v>189</v>
      </c>
      <c r="G14" s="3">
        <v>192</v>
      </c>
      <c r="H14" s="1">
        <v>183</v>
      </c>
      <c r="I14" s="1">
        <v>161</v>
      </c>
      <c r="J14" s="4">
        <v>172</v>
      </c>
      <c r="K14">
        <v>184</v>
      </c>
      <c r="L14">
        <v>166</v>
      </c>
      <c r="M14" s="3">
        <v>175</v>
      </c>
      <c r="O14" s="7">
        <f t="shared" si="0"/>
        <v>182.75</v>
      </c>
      <c r="P14" s="7">
        <f t="shared" si="1"/>
        <v>10.750968948580091</v>
      </c>
      <c r="Q14" s="7">
        <f t="shared" si="2"/>
        <v>5.8828831455978614</v>
      </c>
    </row>
    <row r="15" spans="2:17" x14ac:dyDescent="0.2">
      <c r="B15">
        <v>184</v>
      </c>
      <c r="C15">
        <v>185</v>
      </c>
      <c r="D15" s="3">
        <v>184.5</v>
      </c>
      <c r="E15">
        <v>184</v>
      </c>
      <c r="F15">
        <v>166</v>
      </c>
      <c r="G15" s="3">
        <v>175</v>
      </c>
      <c r="H15" s="1">
        <v>193</v>
      </c>
      <c r="I15" s="1">
        <v>181</v>
      </c>
      <c r="J15" s="4">
        <v>187</v>
      </c>
      <c r="K15">
        <v>212</v>
      </c>
      <c r="L15">
        <v>193</v>
      </c>
      <c r="M15" s="3">
        <v>202.5</v>
      </c>
      <c r="O15" s="7">
        <f t="shared" si="0"/>
        <v>187.25</v>
      </c>
      <c r="P15" s="7">
        <f t="shared" si="1"/>
        <v>11.405408073950417</v>
      </c>
      <c r="Q15" s="7">
        <f t="shared" si="2"/>
        <v>6.0910056469695144</v>
      </c>
    </row>
    <row r="16" spans="2:17" x14ac:dyDescent="0.2">
      <c r="B16">
        <v>139</v>
      </c>
      <c r="C16">
        <v>145</v>
      </c>
      <c r="D16" s="3">
        <v>142</v>
      </c>
      <c r="E16">
        <v>230</v>
      </c>
      <c r="F16">
        <v>178</v>
      </c>
      <c r="G16" s="3">
        <v>204</v>
      </c>
      <c r="H16" s="1">
        <v>155</v>
      </c>
      <c r="I16" s="1">
        <v>200</v>
      </c>
      <c r="J16" s="4">
        <v>177.5</v>
      </c>
      <c r="K16">
        <v>174</v>
      </c>
      <c r="L16">
        <v>191</v>
      </c>
      <c r="M16" s="3">
        <v>182.5</v>
      </c>
      <c r="O16" s="7">
        <f t="shared" si="0"/>
        <v>176.5</v>
      </c>
      <c r="P16" s="7">
        <f t="shared" si="1"/>
        <v>25.713161351079851</v>
      </c>
      <c r="Q16" s="7">
        <f t="shared" si="2"/>
        <v>14.568363371716631</v>
      </c>
    </row>
    <row r="17" spans="2:17" x14ac:dyDescent="0.2">
      <c r="B17">
        <v>193</v>
      </c>
      <c r="C17">
        <v>190</v>
      </c>
      <c r="D17" s="3">
        <v>191.5</v>
      </c>
      <c r="E17">
        <v>194</v>
      </c>
      <c r="F17">
        <v>184</v>
      </c>
      <c r="G17" s="3">
        <v>189</v>
      </c>
      <c r="H17" s="1">
        <v>169</v>
      </c>
      <c r="I17" s="1">
        <v>186</v>
      </c>
      <c r="J17" s="4">
        <v>177.5</v>
      </c>
      <c r="K17">
        <v>179</v>
      </c>
      <c r="L17">
        <v>184</v>
      </c>
      <c r="M17" s="3">
        <v>181.5</v>
      </c>
      <c r="O17" s="7">
        <f t="shared" si="0"/>
        <v>184.875</v>
      </c>
      <c r="P17" s="7">
        <f t="shared" si="1"/>
        <v>6.4983972382939674</v>
      </c>
      <c r="Q17" s="7">
        <f t="shared" si="2"/>
        <v>3.515022170814857</v>
      </c>
    </row>
    <row r="18" spans="2:17" x14ac:dyDescent="0.2">
      <c r="B18">
        <v>155</v>
      </c>
      <c r="C18">
        <v>186</v>
      </c>
      <c r="D18" s="3">
        <v>170.5</v>
      </c>
      <c r="E18">
        <v>119</v>
      </c>
      <c r="F18">
        <v>184</v>
      </c>
      <c r="G18" s="3">
        <v>151.5</v>
      </c>
      <c r="H18" s="1">
        <v>194</v>
      </c>
      <c r="I18" s="1">
        <v>185</v>
      </c>
      <c r="J18" s="4">
        <v>189.5</v>
      </c>
      <c r="K18">
        <v>166</v>
      </c>
      <c r="L18">
        <v>189</v>
      </c>
      <c r="M18" s="3">
        <v>177.5</v>
      </c>
      <c r="O18" s="7">
        <f t="shared" si="0"/>
        <v>172.25</v>
      </c>
      <c r="P18" s="7">
        <f t="shared" si="1"/>
        <v>15.903353943953666</v>
      </c>
      <c r="Q18" s="7">
        <f t="shared" si="2"/>
        <v>9.2327163680427677</v>
      </c>
    </row>
    <row r="19" spans="2:17" x14ac:dyDescent="0.2">
      <c r="B19">
        <v>185</v>
      </c>
      <c r="C19">
        <v>192</v>
      </c>
      <c r="D19" s="3">
        <v>188.5</v>
      </c>
      <c r="E19">
        <v>121</v>
      </c>
      <c r="F19">
        <v>223</v>
      </c>
      <c r="G19" s="3">
        <v>172</v>
      </c>
      <c r="H19" s="1">
        <v>119</v>
      </c>
      <c r="I19" s="1">
        <v>191</v>
      </c>
      <c r="J19" s="4">
        <v>155</v>
      </c>
      <c r="K19">
        <v>190</v>
      </c>
      <c r="L19">
        <v>191</v>
      </c>
      <c r="M19" s="3">
        <v>190.5</v>
      </c>
      <c r="O19" s="7">
        <f t="shared" si="0"/>
        <v>176.5</v>
      </c>
      <c r="P19" s="7">
        <f t="shared" si="1"/>
        <v>16.557978942693058</v>
      </c>
      <c r="Q19" s="7">
        <f t="shared" si="2"/>
        <v>9.3812911856617891</v>
      </c>
    </row>
    <row r="20" spans="2:17" x14ac:dyDescent="0.2">
      <c r="B20">
        <v>181</v>
      </c>
      <c r="C20">
        <v>183</v>
      </c>
      <c r="D20" s="3">
        <v>182</v>
      </c>
      <c r="E20">
        <v>141</v>
      </c>
      <c r="F20">
        <v>196</v>
      </c>
      <c r="G20" s="3">
        <v>168.5</v>
      </c>
      <c r="H20" s="1">
        <v>185</v>
      </c>
      <c r="I20" s="1">
        <v>230</v>
      </c>
      <c r="J20" s="4">
        <v>207.5</v>
      </c>
      <c r="K20">
        <v>171</v>
      </c>
      <c r="L20">
        <v>176</v>
      </c>
      <c r="M20" s="3">
        <v>173.5</v>
      </c>
      <c r="O20" s="7">
        <f t="shared" si="0"/>
        <v>182.875</v>
      </c>
      <c r="P20" s="7">
        <f t="shared" si="1"/>
        <v>17.336738447585809</v>
      </c>
      <c r="Q20" s="7">
        <f t="shared" si="2"/>
        <v>9.4801030472102852</v>
      </c>
    </row>
    <row r="21" spans="2:17" x14ac:dyDescent="0.2">
      <c r="B21" s="5">
        <f>MEDIAN(E21,H21,K21)</f>
        <v>186</v>
      </c>
      <c r="C21">
        <v>200</v>
      </c>
      <c r="D21" s="3">
        <v>200</v>
      </c>
      <c r="E21">
        <v>199</v>
      </c>
      <c r="F21">
        <v>230</v>
      </c>
      <c r="G21" s="3">
        <v>214.5</v>
      </c>
      <c r="H21" s="1">
        <v>183</v>
      </c>
      <c r="I21" s="1">
        <v>194</v>
      </c>
      <c r="J21" s="4">
        <v>188.5</v>
      </c>
      <c r="K21">
        <v>186</v>
      </c>
      <c r="L21">
        <v>173</v>
      </c>
      <c r="M21" s="3">
        <v>179.5</v>
      </c>
      <c r="O21" s="7">
        <f t="shared" si="0"/>
        <v>195.625</v>
      </c>
      <c r="P21" s="7">
        <f t="shared" si="1"/>
        <v>15.12379471781691</v>
      </c>
      <c r="Q21" s="7">
        <f t="shared" si="2"/>
        <v>7.7310132742834048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182.84375</v>
      </c>
      <c r="P23" s="7">
        <f t="shared" ref="P23:Q23" si="3">AVERAGE(P2:P21)</f>
        <v>15.791686049756255</v>
      </c>
      <c r="Q23" s="7">
        <f t="shared" si="3"/>
        <v>8.74245254643645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B0DE2-B967-544A-A401-E49BF5FE5DAA}">
  <dimension ref="B1:Q23"/>
  <sheetViews>
    <sheetView topLeftCell="J1"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481</v>
      </c>
      <c r="C2">
        <v>458</v>
      </c>
      <c r="D2" s="3">
        <v>469.5</v>
      </c>
      <c r="E2">
        <v>551</v>
      </c>
      <c r="F2">
        <v>520</v>
      </c>
      <c r="G2" s="3">
        <v>535.5</v>
      </c>
      <c r="H2" s="1">
        <v>372</v>
      </c>
      <c r="I2" s="1">
        <v>243</v>
      </c>
      <c r="J2" s="4">
        <v>307.5</v>
      </c>
      <c r="K2">
        <v>662</v>
      </c>
      <c r="L2">
        <v>531</v>
      </c>
      <c r="M2" s="3">
        <v>596.5</v>
      </c>
      <c r="O2" s="7">
        <f>AVERAGE(D2,G2,J2,M2)</f>
        <v>477.25</v>
      </c>
      <c r="P2" s="7">
        <f>STDEV(D2,G2,J2,M2)</f>
        <v>124.48393470645118</v>
      </c>
      <c r="Q2" s="7">
        <f>P2/O2*100</f>
        <v>26.083590299937388</v>
      </c>
    </row>
    <row r="3" spans="2:17" x14ac:dyDescent="0.2">
      <c r="B3">
        <v>424</v>
      </c>
      <c r="C3">
        <v>415</v>
      </c>
      <c r="D3" s="3">
        <v>419.5</v>
      </c>
      <c r="E3">
        <v>651</v>
      </c>
      <c r="F3">
        <v>602</v>
      </c>
      <c r="G3" s="3">
        <v>626.5</v>
      </c>
      <c r="H3" s="1">
        <v>750</v>
      </c>
      <c r="I3" s="1">
        <v>396</v>
      </c>
      <c r="J3" s="4">
        <v>573</v>
      </c>
      <c r="K3">
        <v>702</v>
      </c>
      <c r="L3">
        <v>607</v>
      </c>
      <c r="M3" s="3">
        <v>654.5</v>
      </c>
      <c r="O3" s="7">
        <f t="shared" ref="O3:O21" si="0">AVERAGE(D3,G3,J3,M3)</f>
        <v>568.375</v>
      </c>
      <c r="P3" s="7">
        <f t="shared" ref="P3:P21" si="1">STDEV(D3,G3,J3,M3)</f>
        <v>104.85098553025939</v>
      </c>
      <c r="Q3" s="7">
        <f t="shared" ref="Q3:Q21" si="2">P3/O3*100</f>
        <v>18.447501302882674</v>
      </c>
    </row>
    <row r="4" spans="2:17" x14ac:dyDescent="0.2">
      <c r="B4">
        <v>507</v>
      </c>
      <c r="C4">
        <v>521</v>
      </c>
      <c r="D4" s="3">
        <v>514</v>
      </c>
      <c r="E4">
        <v>401</v>
      </c>
      <c r="F4">
        <v>580</v>
      </c>
      <c r="G4" s="3">
        <v>490.5</v>
      </c>
      <c r="H4" s="1">
        <v>688</v>
      </c>
      <c r="I4" s="1">
        <v>376</v>
      </c>
      <c r="J4" s="4">
        <v>532</v>
      </c>
      <c r="K4">
        <v>717</v>
      </c>
      <c r="L4">
        <v>524</v>
      </c>
      <c r="M4" s="3">
        <v>620.5</v>
      </c>
      <c r="O4" s="7">
        <f t="shared" si="0"/>
        <v>539.25</v>
      </c>
      <c r="P4" s="7">
        <f t="shared" si="1"/>
        <v>56.769269856146643</v>
      </c>
      <c r="Q4" s="7">
        <f t="shared" si="2"/>
        <v>10.527449208372119</v>
      </c>
    </row>
    <row r="5" spans="2:17" x14ac:dyDescent="0.2">
      <c r="B5">
        <v>623</v>
      </c>
      <c r="C5">
        <v>643</v>
      </c>
      <c r="D5" s="3">
        <v>633</v>
      </c>
      <c r="E5">
        <v>577</v>
      </c>
      <c r="F5">
        <v>514</v>
      </c>
      <c r="G5" s="3">
        <v>545.5</v>
      </c>
      <c r="H5" s="1">
        <v>369</v>
      </c>
      <c r="I5" s="1">
        <v>250</v>
      </c>
      <c r="J5" s="4">
        <v>309.5</v>
      </c>
      <c r="K5">
        <v>639</v>
      </c>
      <c r="L5">
        <v>559</v>
      </c>
      <c r="M5" s="3">
        <v>599</v>
      </c>
      <c r="O5" s="7">
        <f t="shared" si="0"/>
        <v>521.75</v>
      </c>
      <c r="P5" s="7">
        <f t="shared" si="1"/>
        <v>146.01170044440502</v>
      </c>
      <c r="Q5" s="7">
        <f t="shared" si="2"/>
        <v>27.984992897825588</v>
      </c>
    </row>
    <row r="6" spans="2:17" x14ac:dyDescent="0.2">
      <c r="B6">
        <v>462</v>
      </c>
      <c r="C6">
        <v>496</v>
      </c>
      <c r="D6" s="3">
        <v>479</v>
      </c>
      <c r="E6">
        <v>598</v>
      </c>
      <c r="F6">
        <v>624</v>
      </c>
      <c r="G6" s="3">
        <v>611</v>
      </c>
      <c r="H6" s="1">
        <v>580</v>
      </c>
      <c r="I6" s="1">
        <v>382</v>
      </c>
      <c r="J6" s="4">
        <v>481</v>
      </c>
      <c r="K6">
        <v>605</v>
      </c>
      <c r="L6">
        <v>526</v>
      </c>
      <c r="M6" s="3">
        <v>565.5</v>
      </c>
      <c r="O6" s="7">
        <f t="shared" si="0"/>
        <v>534.125</v>
      </c>
      <c r="P6" s="7">
        <f t="shared" si="1"/>
        <v>65.205284806269091</v>
      </c>
      <c r="Q6" s="7">
        <f t="shared" si="2"/>
        <v>12.20786984437521</v>
      </c>
    </row>
    <row r="7" spans="2:17" x14ac:dyDescent="0.2">
      <c r="B7">
        <v>511</v>
      </c>
      <c r="C7">
        <v>535</v>
      </c>
      <c r="D7" s="3">
        <v>523</v>
      </c>
      <c r="E7">
        <v>689</v>
      </c>
      <c r="F7">
        <v>668</v>
      </c>
      <c r="G7" s="3">
        <v>678.5</v>
      </c>
      <c r="H7" s="1">
        <v>312</v>
      </c>
      <c r="I7" s="1">
        <v>227</v>
      </c>
      <c r="J7" s="4">
        <v>269.5</v>
      </c>
      <c r="K7">
        <v>665</v>
      </c>
      <c r="L7">
        <v>548</v>
      </c>
      <c r="M7" s="3">
        <v>606.5</v>
      </c>
      <c r="O7" s="7">
        <f t="shared" si="0"/>
        <v>519.375</v>
      </c>
      <c r="P7" s="7">
        <f t="shared" si="1"/>
        <v>178.29020117026434</v>
      </c>
      <c r="Q7" s="7">
        <f t="shared" si="2"/>
        <v>34.32783656707857</v>
      </c>
    </row>
    <row r="8" spans="2:17" x14ac:dyDescent="0.2">
      <c r="B8">
        <v>468</v>
      </c>
      <c r="C8">
        <v>538</v>
      </c>
      <c r="D8" s="3">
        <v>503</v>
      </c>
      <c r="E8">
        <v>576</v>
      </c>
      <c r="F8">
        <v>571</v>
      </c>
      <c r="G8" s="3">
        <v>573.5</v>
      </c>
      <c r="H8" s="1">
        <v>583</v>
      </c>
      <c r="I8" s="1">
        <v>347</v>
      </c>
      <c r="J8" s="4">
        <v>465</v>
      </c>
      <c r="K8">
        <v>688</v>
      </c>
      <c r="L8">
        <v>545</v>
      </c>
      <c r="M8" s="3">
        <v>616.5</v>
      </c>
      <c r="O8" s="7">
        <f t="shared" si="0"/>
        <v>539.5</v>
      </c>
      <c r="P8" s="7">
        <f t="shared" si="1"/>
        <v>68.233667154369869</v>
      </c>
      <c r="Q8" s="7">
        <f t="shared" si="2"/>
        <v>12.647575005443906</v>
      </c>
    </row>
    <row r="9" spans="2:17" x14ac:dyDescent="0.2">
      <c r="B9">
        <v>545</v>
      </c>
      <c r="C9">
        <v>551</v>
      </c>
      <c r="D9" s="3">
        <v>548</v>
      </c>
      <c r="E9">
        <v>580</v>
      </c>
      <c r="F9">
        <v>614</v>
      </c>
      <c r="G9" s="3">
        <v>597</v>
      </c>
      <c r="H9" s="1">
        <v>395</v>
      </c>
      <c r="I9" s="1">
        <v>245</v>
      </c>
      <c r="J9" s="4">
        <v>320</v>
      </c>
      <c r="K9">
        <v>698</v>
      </c>
      <c r="L9">
        <v>647</v>
      </c>
      <c r="M9" s="3">
        <v>672.5</v>
      </c>
      <c r="O9" s="7">
        <f t="shared" si="0"/>
        <v>534.375</v>
      </c>
      <c r="P9" s="7">
        <f t="shared" si="1"/>
        <v>151.8142368159192</v>
      </c>
      <c r="Q9" s="7">
        <f t="shared" si="2"/>
        <v>28.409681743329905</v>
      </c>
    </row>
    <row r="10" spans="2:17" x14ac:dyDescent="0.2">
      <c r="B10">
        <v>488</v>
      </c>
      <c r="C10">
        <v>496</v>
      </c>
      <c r="D10" s="3">
        <v>492</v>
      </c>
      <c r="E10">
        <v>417</v>
      </c>
      <c r="F10">
        <v>411</v>
      </c>
      <c r="G10" s="3">
        <v>414</v>
      </c>
      <c r="H10" s="1">
        <v>641</v>
      </c>
      <c r="I10" s="1">
        <v>427</v>
      </c>
      <c r="J10" s="4">
        <v>534</v>
      </c>
      <c r="K10">
        <v>651</v>
      </c>
      <c r="L10">
        <v>604</v>
      </c>
      <c r="M10" s="3">
        <v>627.5</v>
      </c>
      <c r="O10" s="7">
        <f t="shared" si="0"/>
        <v>516.875</v>
      </c>
      <c r="P10" s="7">
        <f t="shared" si="1"/>
        <v>88.944153826994167</v>
      </c>
      <c r="Q10" s="7">
        <f t="shared" si="2"/>
        <v>17.20805878152245</v>
      </c>
    </row>
    <row r="11" spans="2:17" x14ac:dyDescent="0.2">
      <c r="B11">
        <v>361</v>
      </c>
      <c r="C11">
        <v>466</v>
      </c>
      <c r="D11" s="3">
        <v>413.5</v>
      </c>
      <c r="E11">
        <v>479</v>
      </c>
      <c r="F11">
        <v>454</v>
      </c>
      <c r="G11" s="3">
        <v>466.5</v>
      </c>
      <c r="H11" s="1">
        <v>520</v>
      </c>
      <c r="I11" s="1">
        <v>316</v>
      </c>
      <c r="J11" s="4">
        <v>418</v>
      </c>
      <c r="K11">
        <v>721</v>
      </c>
      <c r="L11">
        <v>523</v>
      </c>
      <c r="M11" s="3">
        <v>622</v>
      </c>
      <c r="O11" s="7">
        <f t="shared" si="0"/>
        <v>480</v>
      </c>
      <c r="P11" s="7">
        <f t="shared" si="1"/>
        <v>97.66012492312305</v>
      </c>
      <c r="Q11" s="7">
        <f t="shared" si="2"/>
        <v>20.345859358983969</v>
      </c>
    </row>
    <row r="12" spans="2:17" x14ac:dyDescent="0.2">
      <c r="B12">
        <v>475</v>
      </c>
      <c r="C12">
        <v>444</v>
      </c>
      <c r="D12" s="3">
        <v>459.5</v>
      </c>
      <c r="E12">
        <v>448</v>
      </c>
      <c r="F12">
        <v>435</v>
      </c>
      <c r="G12" s="3">
        <v>441.5</v>
      </c>
      <c r="H12" s="1">
        <v>544</v>
      </c>
      <c r="I12" s="1">
        <v>353</v>
      </c>
      <c r="J12" s="4">
        <v>448.5</v>
      </c>
      <c r="K12">
        <v>630</v>
      </c>
      <c r="L12">
        <v>565</v>
      </c>
      <c r="M12" s="3">
        <v>597.5</v>
      </c>
      <c r="O12" s="7">
        <f t="shared" si="0"/>
        <v>486.75</v>
      </c>
      <c r="P12" s="7">
        <f t="shared" si="1"/>
        <v>74.204110398279155</v>
      </c>
      <c r="Q12" s="7">
        <f t="shared" si="2"/>
        <v>15.244809532260742</v>
      </c>
    </row>
    <row r="13" spans="2:17" x14ac:dyDescent="0.2">
      <c r="B13">
        <v>372</v>
      </c>
      <c r="C13">
        <v>381</v>
      </c>
      <c r="D13" s="3">
        <v>376.5</v>
      </c>
      <c r="E13">
        <v>452</v>
      </c>
      <c r="F13">
        <v>556</v>
      </c>
      <c r="G13" s="3">
        <v>504</v>
      </c>
      <c r="H13" s="1">
        <v>506</v>
      </c>
      <c r="I13" s="1">
        <v>396</v>
      </c>
      <c r="J13" s="4">
        <v>451</v>
      </c>
      <c r="K13">
        <v>642</v>
      </c>
      <c r="L13">
        <v>534</v>
      </c>
      <c r="M13" s="3">
        <v>588</v>
      </c>
      <c r="O13" s="7">
        <f t="shared" si="0"/>
        <v>479.875</v>
      </c>
      <c r="P13" s="7">
        <f t="shared" si="1"/>
        <v>89.056512956661408</v>
      </c>
      <c r="Q13" s="7">
        <f t="shared" si="2"/>
        <v>18.558273082919804</v>
      </c>
    </row>
    <row r="14" spans="2:17" x14ac:dyDescent="0.2">
      <c r="B14">
        <v>590</v>
      </c>
      <c r="C14">
        <v>658</v>
      </c>
      <c r="D14" s="3">
        <v>624</v>
      </c>
      <c r="E14">
        <v>505</v>
      </c>
      <c r="F14">
        <v>541</v>
      </c>
      <c r="G14" s="3">
        <v>523</v>
      </c>
      <c r="H14" s="1">
        <v>576</v>
      </c>
      <c r="I14" s="1">
        <v>411</v>
      </c>
      <c r="J14" s="4">
        <v>493.5</v>
      </c>
      <c r="K14">
        <v>462</v>
      </c>
      <c r="L14">
        <v>361</v>
      </c>
      <c r="M14" s="3">
        <v>411.5</v>
      </c>
      <c r="O14" s="7">
        <f t="shared" si="0"/>
        <v>513</v>
      </c>
      <c r="P14" s="7">
        <f t="shared" si="1"/>
        <v>87.756291322426947</v>
      </c>
      <c r="Q14" s="7">
        <f t="shared" si="2"/>
        <v>17.106489536535467</v>
      </c>
    </row>
    <row r="15" spans="2:17" x14ac:dyDescent="0.2">
      <c r="B15">
        <v>582</v>
      </c>
      <c r="C15">
        <v>562</v>
      </c>
      <c r="D15" s="3">
        <v>572</v>
      </c>
      <c r="E15">
        <v>588</v>
      </c>
      <c r="F15">
        <v>541</v>
      </c>
      <c r="G15" s="3">
        <v>564.5</v>
      </c>
      <c r="H15" s="1">
        <v>580</v>
      </c>
      <c r="I15" s="1">
        <v>454</v>
      </c>
      <c r="J15" s="4">
        <v>517</v>
      </c>
      <c r="K15">
        <v>511</v>
      </c>
      <c r="L15">
        <v>475</v>
      </c>
      <c r="M15" s="3">
        <v>493</v>
      </c>
      <c r="O15" s="7">
        <f t="shared" si="0"/>
        <v>536.625</v>
      </c>
      <c r="P15" s="7">
        <f t="shared" si="1"/>
        <v>37.932780458771191</v>
      </c>
      <c r="Q15" s="7">
        <f t="shared" si="2"/>
        <v>7.0687687787134763</v>
      </c>
    </row>
    <row r="16" spans="2:17" x14ac:dyDescent="0.2">
      <c r="B16">
        <v>210</v>
      </c>
      <c r="C16">
        <v>336</v>
      </c>
      <c r="D16" s="3">
        <v>273</v>
      </c>
      <c r="E16">
        <v>535</v>
      </c>
      <c r="F16">
        <v>490</v>
      </c>
      <c r="G16" s="3">
        <v>512.5</v>
      </c>
      <c r="H16" s="1">
        <v>417</v>
      </c>
      <c r="I16" s="1">
        <v>435</v>
      </c>
      <c r="J16" s="4">
        <v>426</v>
      </c>
      <c r="K16">
        <v>468</v>
      </c>
      <c r="L16">
        <v>590</v>
      </c>
      <c r="M16" s="3">
        <v>529</v>
      </c>
      <c r="O16" s="7">
        <f t="shared" si="0"/>
        <v>435.125</v>
      </c>
      <c r="P16" s="7">
        <f t="shared" si="1"/>
        <v>117.14263029885122</v>
      </c>
      <c r="Q16" s="7">
        <f t="shared" si="2"/>
        <v>26.921604205424011</v>
      </c>
    </row>
    <row r="17" spans="2:17" x14ac:dyDescent="0.2">
      <c r="B17">
        <v>580</v>
      </c>
      <c r="C17">
        <v>668</v>
      </c>
      <c r="D17" s="3">
        <v>624</v>
      </c>
      <c r="E17">
        <v>688</v>
      </c>
      <c r="F17">
        <v>526</v>
      </c>
      <c r="G17" s="3">
        <v>607</v>
      </c>
      <c r="H17" s="1">
        <v>479</v>
      </c>
      <c r="I17" s="1">
        <v>602</v>
      </c>
      <c r="J17" s="4">
        <v>540.5</v>
      </c>
      <c r="K17">
        <v>488</v>
      </c>
      <c r="L17">
        <v>582</v>
      </c>
      <c r="M17" s="3">
        <v>535</v>
      </c>
      <c r="O17" s="7">
        <f t="shared" si="0"/>
        <v>576.625</v>
      </c>
      <c r="P17" s="7">
        <f t="shared" si="1"/>
        <v>45.477787618426056</v>
      </c>
      <c r="Q17" s="7">
        <f t="shared" si="2"/>
        <v>7.8868914144246363</v>
      </c>
    </row>
    <row r="18" spans="2:17" x14ac:dyDescent="0.2">
      <c r="B18">
        <v>417</v>
      </c>
      <c r="C18">
        <v>571</v>
      </c>
      <c r="D18" s="3">
        <v>494</v>
      </c>
      <c r="E18">
        <v>369</v>
      </c>
      <c r="F18">
        <v>548</v>
      </c>
      <c r="G18" s="3">
        <v>458.5</v>
      </c>
      <c r="H18" s="1">
        <v>688</v>
      </c>
      <c r="I18" s="1">
        <v>580</v>
      </c>
      <c r="J18" s="4">
        <v>634</v>
      </c>
      <c r="K18">
        <v>361</v>
      </c>
      <c r="L18">
        <v>444</v>
      </c>
      <c r="M18" s="3">
        <v>402.5</v>
      </c>
      <c r="O18" s="7">
        <f t="shared" si="0"/>
        <v>497.25</v>
      </c>
      <c r="P18" s="7">
        <f t="shared" si="1"/>
        <v>98.641184772554993</v>
      </c>
      <c r="Q18" s="7">
        <f t="shared" si="2"/>
        <v>19.837342337366515</v>
      </c>
    </row>
    <row r="19" spans="2:17" x14ac:dyDescent="0.2">
      <c r="B19">
        <v>651</v>
      </c>
      <c r="C19">
        <v>689</v>
      </c>
      <c r="D19" s="3">
        <v>670</v>
      </c>
      <c r="E19">
        <v>312</v>
      </c>
      <c r="F19">
        <v>688</v>
      </c>
      <c r="G19" s="3">
        <v>500</v>
      </c>
      <c r="H19" s="1">
        <v>369</v>
      </c>
      <c r="I19" s="1">
        <v>614</v>
      </c>
      <c r="J19" s="4">
        <v>491.5</v>
      </c>
      <c r="K19">
        <v>623</v>
      </c>
      <c r="L19">
        <v>381</v>
      </c>
      <c r="M19" s="3">
        <v>502</v>
      </c>
      <c r="O19" s="7">
        <f t="shared" si="0"/>
        <v>540.875</v>
      </c>
      <c r="P19" s="7">
        <f t="shared" si="1"/>
        <v>86.203610713241005</v>
      </c>
      <c r="Q19" s="7">
        <f t="shared" si="2"/>
        <v>15.937806464199863</v>
      </c>
    </row>
    <row r="20" spans="2:17" x14ac:dyDescent="0.2">
      <c r="B20">
        <v>401</v>
      </c>
      <c r="C20">
        <v>576</v>
      </c>
      <c r="D20" s="3">
        <v>488.5</v>
      </c>
      <c r="E20">
        <v>395</v>
      </c>
      <c r="F20">
        <v>698</v>
      </c>
      <c r="G20" s="3">
        <v>546.5</v>
      </c>
      <c r="H20" s="1">
        <v>651</v>
      </c>
      <c r="I20" s="1">
        <v>535</v>
      </c>
      <c r="J20" s="4">
        <v>593</v>
      </c>
      <c r="K20">
        <v>496</v>
      </c>
      <c r="L20">
        <v>538</v>
      </c>
      <c r="M20" s="3">
        <v>517</v>
      </c>
      <c r="O20" s="7">
        <f t="shared" si="0"/>
        <v>536.25</v>
      </c>
      <c r="P20" s="7">
        <f t="shared" si="1"/>
        <v>44.632760763068795</v>
      </c>
      <c r="Q20" s="7">
        <f t="shared" si="2"/>
        <v>8.3231255502226187</v>
      </c>
    </row>
    <row r="21" spans="2:17" x14ac:dyDescent="0.2">
      <c r="B21" s="5">
        <f>MEDIAN(E21,H21,K21)</f>
        <v>576</v>
      </c>
      <c r="C21">
        <v>435</v>
      </c>
      <c r="D21" s="3">
        <v>435</v>
      </c>
      <c r="E21">
        <v>641</v>
      </c>
      <c r="F21">
        <v>535</v>
      </c>
      <c r="G21" s="3">
        <v>588</v>
      </c>
      <c r="H21" s="1">
        <v>576</v>
      </c>
      <c r="I21" s="1">
        <v>688</v>
      </c>
      <c r="J21" s="4">
        <v>632</v>
      </c>
      <c r="K21">
        <v>507</v>
      </c>
      <c r="L21">
        <v>551</v>
      </c>
      <c r="M21" s="3">
        <v>529</v>
      </c>
      <c r="O21" s="7">
        <f t="shared" si="0"/>
        <v>546</v>
      </c>
      <c r="P21" s="7">
        <f t="shared" si="1"/>
        <v>85.186070848858066</v>
      </c>
      <c r="Q21" s="7">
        <f t="shared" si="2"/>
        <v>15.601844477812833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518.96249999999998</v>
      </c>
      <c r="P23" s="7">
        <f t="shared" ref="P23:Q23" si="3">AVERAGE(P2:P21)</f>
        <v>92.42486496926702</v>
      </c>
      <c r="Q23" s="7">
        <f t="shared" si="3"/>
        <v>18.033868519481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5F3CD-C4E2-0446-B2BE-17A0E039854F}">
  <dimension ref="B1:Q23"/>
  <sheetViews>
    <sheetView topLeftCell="K1"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96</v>
      </c>
      <c r="C2">
        <v>91</v>
      </c>
      <c r="D2" s="3">
        <v>93.5</v>
      </c>
      <c r="E2">
        <v>103</v>
      </c>
      <c r="F2">
        <v>98</v>
      </c>
      <c r="G2" s="3">
        <v>100.5</v>
      </c>
      <c r="H2" s="1">
        <v>74</v>
      </c>
      <c r="I2" s="1">
        <v>69</v>
      </c>
      <c r="J2" s="4">
        <v>71.5</v>
      </c>
      <c r="K2">
        <v>132</v>
      </c>
      <c r="L2">
        <v>91</v>
      </c>
      <c r="M2" s="3">
        <v>111.5</v>
      </c>
      <c r="O2" s="7">
        <f>AVERAGE(D2,G2,J2,M2)</f>
        <v>94.25</v>
      </c>
      <c r="P2" s="7">
        <f>STDEV(D2,G2,J2,M2)</f>
        <v>16.879474715365603</v>
      </c>
      <c r="Q2" s="7">
        <f>P2/O2*100</f>
        <v>17.909256992430347</v>
      </c>
    </row>
    <row r="3" spans="2:17" x14ac:dyDescent="0.2">
      <c r="B3">
        <v>85</v>
      </c>
      <c r="C3">
        <v>83</v>
      </c>
      <c r="D3" s="3">
        <v>84</v>
      </c>
      <c r="E3">
        <v>122</v>
      </c>
      <c r="F3">
        <v>113</v>
      </c>
      <c r="G3" s="3">
        <v>117.5</v>
      </c>
      <c r="H3" s="1">
        <v>150</v>
      </c>
      <c r="I3" s="1">
        <v>113</v>
      </c>
      <c r="J3" s="4">
        <v>131.5</v>
      </c>
      <c r="K3">
        <v>140</v>
      </c>
      <c r="L3">
        <v>104</v>
      </c>
      <c r="M3" s="3">
        <v>122</v>
      </c>
      <c r="O3" s="7">
        <f t="shared" ref="O3:O21" si="0">AVERAGE(D3,G3,J3,M3)</f>
        <v>113.75</v>
      </c>
      <c r="P3" s="7">
        <f t="shared" ref="P3:P21" si="1">STDEV(D3,G3,J3,M3)</f>
        <v>20.674057818112697</v>
      </c>
      <c r="Q3" s="7">
        <f t="shared" ref="Q3:Q21" si="2">P3/O3*100</f>
        <v>18.174995884055118</v>
      </c>
    </row>
    <row r="4" spans="2:17" x14ac:dyDescent="0.2">
      <c r="B4">
        <v>101</v>
      </c>
      <c r="C4">
        <v>104</v>
      </c>
      <c r="D4" s="3">
        <v>102.5</v>
      </c>
      <c r="E4">
        <v>75</v>
      </c>
      <c r="F4">
        <v>109</v>
      </c>
      <c r="G4" s="3">
        <v>92</v>
      </c>
      <c r="H4" s="1">
        <v>138</v>
      </c>
      <c r="I4" s="1">
        <v>107</v>
      </c>
      <c r="J4" s="4">
        <v>122.5</v>
      </c>
      <c r="K4">
        <v>143</v>
      </c>
      <c r="L4">
        <v>90</v>
      </c>
      <c r="M4" s="3">
        <v>116.5</v>
      </c>
      <c r="O4" s="7">
        <f t="shared" si="0"/>
        <v>108.375</v>
      </c>
      <c r="P4" s="7">
        <f t="shared" si="1"/>
        <v>13.762115874142804</v>
      </c>
      <c r="Q4" s="7">
        <f t="shared" si="2"/>
        <v>12.69860749632554</v>
      </c>
    </row>
    <row r="5" spans="2:17" x14ac:dyDescent="0.2">
      <c r="B5">
        <v>125</v>
      </c>
      <c r="C5">
        <v>128</v>
      </c>
      <c r="D5" s="3">
        <v>126.5</v>
      </c>
      <c r="E5">
        <v>108</v>
      </c>
      <c r="F5">
        <v>96</v>
      </c>
      <c r="G5" s="3">
        <v>102</v>
      </c>
      <c r="H5" s="1">
        <v>74</v>
      </c>
      <c r="I5" s="1">
        <v>71</v>
      </c>
      <c r="J5" s="4">
        <v>72.5</v>
      </c>
      <c r="K5">
        <v>128</v>
      </c>
      <c r="L5">
        <v>96</v>
      </c>
      <c r="M5" s="3">
        <v>112</v>
      </c>
      <c r="O5" s="7">
        <f t="shared" si="0"/>
        <v>103.25</v>
      </c>
      <c r="P5" s="7">
        <f t="shared" si="1"/>
        <v>22.834549845938863</v>
      </c>
      <c r="Q5" s="7">
        <f t="shared" si="2"/>
        <v>22.11578677572771</v>
      </c>
    </row>
    <row r="6" spans="2:17" x14ac:dyDescent="0.2">
      <c r="B6">
        <v>92</v>
      </c>
      <c r="C6">
        <v>99</v>
      </c>
      <c r="D6" s="3">
        <v>95.5</v>
      </c>
      <c r="E6">
        <v>112</v>
      </c>
      <c r="F6">
        <v>117</v>
      </c>
      <c r="G6" s="3">
        <v>114.5</v>
      </c>
      <c r="H6" s="1">
        <v>116</v>
      </c>
      <c r="I6" s="1">
        <v>109</v>
      </c>
      <c r="J6" s="4">
        <v>112.5</v>
      </c>
      <c r="K6">
        <v>121</v>
      </c>
      <c r="L6">
        <v>90</v>
      </c>
      <c r="M6" s="3">
        <v>105.5</v>
      </c>
      <c r="O6" s="7">
        <f t="shared" si="0"/>
        <v>107</v>
      </c>
      <c r="P6" s="7">
        <f t="shared" si="1"/>
        <v>8.5829287930558227</v>
      </c>
      <c r="Q6" s="7">
        <f t="shared" si="2"/>
        <v>8.0214287785568441</v>
      </c>
    </row>
    <row r="7" spans="2:17" x14ac:dyDescent="0.2">
      <c r="B7">
        <v>102</v>
      </c>
      <c r="C7">
        <v>107</v>
      </c>
      <c r="D7" s="3">
        <v>104.5</v>
      </c>
      <c r="E7">
        <v>129</v>
      </c>
      <c r="F7">
        <v>125</v>
      </c>
      <c r="G7" s="3">
        <v>127</v>
      </c>
      <c r="H7" s="1">
        <v>62</v>
      </c>
      <c r="I7" s="1">
        <v>65</v>
      </c>
      <c r="J7" s="4">
        <v>63.5</v>
      </c>
      <c r="K7">
        <v>133</v>
      </c>
      <c r="L7">
        <v>94</v>
      </c>
      <c r="M7" s="3">
        <v>113.5</v>
      </c>
      <c r="O7" s="7">
        <f t="shared" si="0"/>
        <v>102.125</v>
      </c>
      <c r="P7" s="7">
        <f t="shared" si="1"/>
        <v>27.359870248230344</v>
      </c>
      <c r="Q7" s="7">
        <f t="shared" si="2"/>
        <v>26.790570622502173</v>
      </c>
    </row>
    <row r="8" spans="2:17" x14ac:dyDescent="0.2">
      <c r="B8">
        <v>94</v>
      </c>
      <c r="C8">
        <v>107</v>
      </c>
      <c r="D8" s="3">
        <v>100.5</v>
      </c>
      <c r="E8">
        <v>108</v>
      </c>
      <c r="F8">
        <v>107</v>
      </c>
      <c r="G8" s="3">
        <v>107.5</v>
      </c>
      <c r="H8" s="1">
        <v>117</v>
      </c>
      <c r="I8" s="1">
        <v>99</v>
      </c>
      <c r="J8" s="4">
        <v>108</v>
      </c>
      <c r="K8">
        <v>138</v>
      </c>
      <c r="L8">
        <v>93</v>
      </c>
      <c r="M8" s="3">
        <v>115.5</v>
      </c>
      <c r="O8" s="7">
        <f t="shared" si="0"/>
        <v>107.875</v>
      </c>
      <c r="P8" s="7">
        <f t="shared" si="1"/>
        <v>6.1288253360656313</v>
      </c>
      <c r="Q8" s="7">
        <f t="shared" si="2"/>
        <v>5.6814139847653591</v>
      </c>
    </row>
    <row r="9" spans="2:17" x14ac:dyDescent="0.2">
      <c r="B9">
        <v>109</v>
      </c>
      <c r="C9">
        <v>110</v>
      </c>
      <c r="D9" s="3">
        <v>109.5</v>
      </c>
      <c r="E9">
        <v>109</v>
      </c>
      <c r="F9">
        <v>115</v>
      </c>
      <c r="G9" s="3">
        <v>112</v>
      </c>
      <c r="H9" s="1">
        <v>79</v>
      </c>
      <c r="I9" s="1">
        <v>70</v>
      </c>
      <c r="J9" s="4">
        <v>74.5</v>
      </c>
      <c r="K9">
        <v>140</v>
      </c>
      <c r="L9">
        <v>111</v>
      </c>
      <c r="M9" s="3">
        <v>125.5</v>
      </c>
      <c r="O9" s="7">
        <f t="shared" si="0"/>
        <v>105.375</v>
      </c>
      <c r="P9" s="7">
        <f t="shared" si="1"/>
        <v>21.75</v>
      </c>
      <c r="Q9" s="7">
        <f t="shared" si="2"/>
        <v>20.640569395017792</v>
      </c>
    </row>
    <row r="10" spans="2:17" x14ac:dyDescent="0.2">
      <c r="B10">
        <v>98</v>
      </c>
      <c r="C10">
        <v>99</v>
      </c>
      <c r="D10" s="3">
        <v>98.5</v>
      </c>
      <c r="E10">
        <v>78</v>
      </c>
      <c r="F10">
        <v>77</v>
      </c>
      <c r="G10" s="3">
        <v>77.5</v>
      </c>
      <c r="H10" s="1">
        <v>128</v>
      </c>
      <c r="I10" s="1">
        <v>122</v>
      </c>
      <c r="J10" s="4">
        <v>125</v>
      </c>
      <c r="K10">
        <v>130</v>
      </c>
      <c r="L10">
        <v>104</v>
      </c>
      <c r="M10" s="3">
        <v>117</v>
      </c>
      <c r="O10" s="7">
        <f t="shared" si="0"/>
        <v>104.5</v>
      </c>
      <c r="P10" s="7">
        <f t="shared" si="1"/>
        <v>21.146315675943804</v>
      </c>
      <c r="Q10" s="7">
        <f t="shared" si="2"/>
        <v>20.235708780807467</v>
      </c>
    </row>
    <row r="11" spans="2:17" x14ac:dyDescent="0.2">
      <c r="B11">
        <v>72</v>
      </c>
      <c r="C11">
        <v>93</v>
      </c>
      <c r="D11" s="3">
        <v>82.5</v>
      </c>
      <c r="E11">
        <v>90</v>
      </c>
      <c r="F11">
        <v>85</v>
      </c>
      <c r="G11" s="3">
        <v>87.5</v>
      </c>
      <c r="H11" s="1">
        <v>104</v>
      </c>
      <c r="I11" s="1">
        <v>90</v>
      </c>
      <c r="J11" s="4">
        <v>97</v>
      </c>
      <c r="K11">
        <v>144</v>
      </c>
      <c r="L11">
        <v>90</v>
      </c>
      <c r="M11" s="3">
        <v>117</v>
      </c>
      <c r="O11" s="7">
        <f t="shared" si="0"/>
        <v>96</v>
      </c>
      <c r="P11" s="7">
        <f t="shared" si="1"/>
        <v>15.237016330852528</v>
      </c>
      <c r="Q11" s="7">
        <f t="shared" si="2"/>
        <v>15.871892011304716</v>
      </c>
    </row>
    <row r="12" spans="2:17" x14ac:dyDescent="0.2">
      <c r="B12">
        <v>95</v>
      </c>
      <c r="C12">
        <v>89</v>
      </c>
      <c r="D12" s="3">
        <v>92</v>
      </c>
      <c r="E12">
        <v>84</v>
      </c>
      <c r="F12">
        <v>82</v>
      </c>
      <c r="G12" s="3">
        <v>83</v>
      </c>
      <c r="H12" s="1">
        <v>109</v>
      </c>
      <c r="I12" s="1">
        <v>101</v>
      </c>
      <c r="J12" s="4">
        <v>105</v>
      </c>
      <c r="K12">
        <v>126</v>
      </c>
      <c r="L12">
        <v>97</v>
      </c>
      <c r="M12" s="3">
        <v>111.5</v>
      </c>
      <c r="O12" s="7">
        <f t="shared" si="0"/>
        <v>97.875</v>
      </c>
      <c r="P12" s="7">
        <f t="shared" si="1"/>
        <v>12.808688457449499</v>
      </c>
      <c r="Q12" s="7">
        <f t="shared" si="2"/>
        <v>13.086782587432438</v>
      </c>
    </row>
    <row r="13" spans="2:17" x14ac:dyDescent="0.2">
      <c r="B13">
        <v>74</v>
      </c>
      <c r="C13">
        <v>76</v>
      </c>
      <c r="D13" s="3">
        <v>75</v>
      </c>
      <c r="E13">
        <v>85</v>
      </c>
      <c r="F13">
        <v>104</v>
      </c>
      <c r="G13" s="3">
        <v>94.5</v>
      </c>
      <c r="H13" s="1">
        <v>101</v>
      </c>
      <c r="I13" s="1">
        <v>113</v>
      </c>
      <c r="J13" s="4">
        <v>107</v>
      </c>
      <c r="K13">
        <v>128</v>
      </c>
      <c r="L13">
        <v>92</v>
      </c>
      <c r="M13" s="3">
        <v>110</v>
      </c>
      <c r="O13" s="7">
        <f t="shared" si="0"/>
        <v>96.625</v>
      </c>
      <c r="P13" s="7">
        <f t="shared" si="1"/>
        <v>15.902698932361554</v>
      </c>
      <c r="Q13" s="7">
        <f t="shared" si="2"/>
        <v>16.458161896363833</v>
      </c>
    </row>
    <row r="14" spans="2:17" x14ac:dyDescent="0.2">
      <c r="B14">
        <v>118</v>
      </c>
      <c r="C14">
        <v>131</v>
      </c>
      <c r="D14" s="3">
        <v>124.5</v>
      </c>
      <c r="E14">
        <v>95</v>
      </c>
      <c r="F14">
        <v>101</v>
      </c>
      <c r="G14" s="3">
        <v>98</v>
      </c>
      <c r="H14" s="1">
        <v>108</v>
      </c>
      <c r="I14" s="1">
        <v>77</v>
      </c>
      <c r="J14" s="4">
        <v>92.5</v>
      </c>
      <c r="K14">
        <v>92</v>
      </c>
      <c r="L14">
        <v>72</v>
      </c>
      <c r="M14" s="3">
        <v>82</v>
      </c>
      <c r="O14" s="7">
        <f t="shared" si="0"/>
        <v>99.25</v>
      </c>
      <c r="P14" s="7">
        <f t="shared" si="1"/>
        <v>18.094658512021351</v>
      </c>
      <c r="Q14" s="7">
        <f t="shared" si="2"/>
        <v>18.231393966772142</v>
      </c>
    </row>
    <row r="15" spans="2:17" x14ac:dyDescent="0.2">
      <c r="B15">
        <v>116</v>
      </c>
      <c r="C15">
        <v>112</v>
      </c>
      <c r="D15" s="3">
        <v>114</v>
      </c>
      <c r="E15">
        <v>110</v>
      </c>
      <c r="F15">
        <v>101</v>
      </c>
      <c r="G15" s="3">
        <v>105.5</v>
      </c>
      <c r="H15" s="1">
        <v>109</v>
      </c>
      <c r="I15" s="1">
        <v>85</v>
      </c>
      <c r="J15" s="4">
        <v>97</v>
      </c>
      <c r="K15">
        <v>102</v>
      </c>
      <c r="L15">
        <v>95</v>
      </c>
      <c r="M15" s="3">
        <v>98.5</v>
      </c>
      <c r="O15" s="7">
        <f t="shared" si="0"/>
        <v>103.75</v>
      </c>
      <c r="P15" s="7">
        <f t="shared" si="1"/>
        <v>7.7728158775740122</v>
      </c>
      <c r="Q15" s="7">
        <f t="shared" si="2"/>
        <v>7.4918707253725421</v>
      </c>
    </row>
    <row r="16" spans="2:17" x14ac:dyDescent="0.2">
      <c r="B16">
        <v>42</v>
      </c>
      <c r="C16">
        <v>67</v>
      </c>
      <c r="D16" s="3">
        <v>54.5</v>
      </c>
      <c r="E16">
        <v>100</v>
      </c>
      <c r="F16">
        <v>92</v>
      </c>
      <c r="G16" s="3">
        <v>96</v>
      </c>
      <c r="H16" s="1">
        <v>78</v>
      </c>
      <c r="I16" s="1">
        <v>82</v>
      </c>
      <c r="J16" s="4">
        <v>80</v>
      </c>
      <c r="K16">
        <v>94</v>
      </c>
      <c r="L16">
        <v>118</v>
      </c>
      <c r="M16" s="3">
        <v>106</v>
      </c>
      <c r="O16" s="7">
        <f t="shared" si="0"/>
        <v>84.125</v>
      </c>
      <c r="P16" s="7">
        <f t="shared" si="1"/>
        <v>22.466178283514683</v>
      </c>
      <c r="Q16" s="7">
        <f t="shared" si="2"/>
        <v>26.705709698085805</v>
      </c>
    </row>
    <row r="17" spans="2:17" x14ac:dyDescent="0.2">
      <c r="B17">
        <v>109</v>
      </c>
      <c r="C17">
        <v>125</v>
      </c>
      <c r="D17" s="3">
        <v>117</v>
      </c>
      <c r="E17">
        <v>138</v>
      </c>
      <c r="F17">
        <v>90</v>
      </c>
      <c r="G17" s="3">
        <v>114</v>
      </c>
      <c r="H17" s="1">
        <v>90</v>
      </c>
      <c r="I17" s="1">
        <v>113</v>
      </c>
      <c r="J17" s="4">
        <v>101.5</v>
      </c>
      <c r="K17">
        <v>98</v>
      </c>
      <c r="L17">
        <v>116</v>
      </c>
      <c r="M17" s="3">
        <v>107</v>
      </c>
      <c r="O17" s="7">
        <f t="shared" si="0"/>
        <v>109.875</v>
      </c>
      <c r="P17" s="7">
        <f t="shared" si="1"/>
        <v>6.9806279564711557</v>
      </c>
      <c r="Q17" s="7">
        <f t="shared" si="2"/>
        <v>6.3532450115778429</v>
      </c>
    </row>
    <row r="18" spans="2:17" x14ac:dyDescent="0.2">
      <c r="B18">
        <v>78</v>
      </c>
      <c r="C18">
        <v>107</v>
      </c>
      <c r="D18" s="3">
        <v>92.5</v>
      </c>
      <c r="E18">
        <v>74</v>
      </c>
      <c r="F18">
        <v>94</v>
      </c>
      <c r="G18" s="3">
        <v>84</v>
      </c>
      <c r="H18" s="1">
        <v>138</v>
      </c>
      <c r="I18" s="1">
        <v>109</v>
      </c>
      <c r="J18" s="4">
        <v>123.5</v>
      </c>
      <c r="K18">
        <v>72</v>
      </c>
      <c r="L18">
        <v>89</v>
      </c>
      <c r="M18" s="3">
        <v>80.5</v>
      </c>
      <c r="O18" s="7">
        <f t="shared" si="0"/>
        <v>95.125</v>
      </c>
      <c r="P18" s="7">
        <f t="shared" si="1"/>
        <v>19.576239850049515</v>
      </c>
      <c r="Q18" s="7">
        <f t="shared" si="2"/>
        <v>20.579489986911447</v>
      </c>
    </row>
    <row r="19" spans="2:17" x14ac:dyDescent="0.2">
      <c r="B19">
        <v>122</v>
      </c>
      <c r="C19">
        <v>129</v>
      </c>
      <c r="D19" s="3">
        <v>125.5</v>
      </c>
      <c r="E19">
        <v>62</v>
      </c>
      <c r="F19">
        <v>138</v>
      </c>
      <c r="G19" s="3">
        <v>100</v>
      </c>
      <c r="H19" s="1">
        <v>74</v>
      </c>
      <c r="I19" s="1">
        <v>115</v>
      </c>
      <c r="J19" s="4">
        <v>94.5</v>
      </c>
      <c r="K19">
        <v>125</v>
      </c>
      <c r="L19">
        <v>76</v>
      </c>
      <c r="M19" s="3">
        <v>100.5</v>
      </c>
      <c r="O19" s="7">
        <f t="shared" si="0"/>
        <v>105.125</v>
      </c>
      <c r="P19" s="7">
        <f t="shared" si="1"/>
        <v>13.852647159779005</v>
      </c>
      <c r="Q19" s="7">
        <f t="shared" si="2"/>
        <v>13.17731002119287</v>
      </c>
    </row>
    <row r="20" spans="2:17" x14ac:dyDescent="0.2">
      <c r="B20">
        <v>75</v>
      </c>
      <c r="C20">
        <v>108</v>
      </c>
      <c r="D20" s="3">
        <v>91.5</v>
      </c>
      <c r="E20">
        <v>79</v>
      </c>
      <c r="F20">
        <v>140</v>
      </c>
      <c r="G20" s="3">
        <v>109.5</v>
      </c>
      <c r="H20" s="1">
        <v>122</v>
      </c>
      <c r="I20" s="1">
        <v>100</v>
      </c>
      <c r="J20" s="4">
        <v>111</v>
      </c>
      <c r="K20">
        <v>99</v>
      </c>
      <c r="L20">
        <v>107</v>
      </c>
      <c r="M20" s="3">
        <v>103</v>
      </c>
      <c r="O20" s="7">
        <f t="shared" si="0"/>
        <v>103.75</v>
      </c>
      <c r="P20" s="7">
        <f t="shared" si="1"/>
        <v>8.8741196746494246</v>
      </c>
      <c r="Q20" s="7">
        <f t="shared" si="2"/>
        <v>8.5533683611078803</v>
      </c>
    </row>
    <row r="21" spans="2:17" x14ac:dyDescent="0.2">
      <c r="B21" s="1">
        <f>MEDIAN(E21,H21,K21)</f>
        <v>108</v>
      </c>
      <c r="C21">
        <v>82</v>
      </c>
      <c r="D21" s="3">
        <v>82</v>
      </c>
      <c r="E21">
        <v>128</v>
      </c>
      <c r="F21">
        <v>100</v>
      </c>
      <c r="G21" s="3">
        <v>114</v>
      </c>
      <c r="H21" s="1">
        <v>108</v>
      </c>
      <c r="I21" s="1">
        <v>138</v>
      </c>
      <c r="J21" s="4">
        <v>123</v>
      </c>
      <c r="K21">
        <v>101</v>
      </c>
      <c r="L21">
        <v>110</v>
      </c>
      <c r="M21" s="3">
        <v>105.5</v>
      </c>
      <c r="O21" s="7">
        <f t="shared" si="0"/>
        <v>106.125</v>
      </c>
      <c r="P21" s="7">
        <f t="shared" si="1"/>
        <v>17.599124031231405</v>
      </c>
      <c r="Q21" s="7">
        <f t="shared" si="2"/>
        <v>16.583391313292253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102.20625</v>
      </c>
      <c r="P23" s="7">
        <f t="shared" ref="P23:Q23" si="3">AVERAGE(P2:P21)</f>
        <v>15.914147668640485</v>
      </c>
      <c r="Q23" s="7">
        <f t="shared" si="3"/>
        <v>15.768047714480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07346-46D7-674B-BB01-2B3C16CF6B1C}">
  <dimension ref="B1:Q23"/>
  <sheetViews>
    <sheetView topLeftCell="K1"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18.375</v>
      </c>
      <c r="C2">
        <v>22.624000549316406</v>
      </c>
      <c r="D2" s="3">
        <v>20.499500274658203</v>
      </c>
      <c r="E2">
        <v>23.356000900268555</v>
      </c>
      <c r="F2">
        <v>19.12700080871582</v>
      </c>
      <c r="G2" s="3">
        <v>21.241500854492188</v>
      </c>
      <c r="H2" s="2">
        <v>9.2849998474121094</v>
      </c>
      <c r="I2" s="2">
        <v>11.920999526977539</v>
      </c>
      <c r="J2" s="4">
        <v>10.602999687194824</v>
      </c>
      <c r="K2">
        <v>26.184999465942383</v>
      </c>
      <c r="L2">
        <v>21.73699951171875</v>
      </c>
      <c r="M2" s="3">
        <v>23.960999488830566</v>
      </c>
      <c r="O2" s="7">
        <f>AVERAGE(D2,G2,J2,M2)</f>
        <v>19.076250076293945</v>
      </c>
      <c r="P2" s="7">
        <f>STDEV(D2,G2,J2,M2)</f>
        <v>5.8415380691297747</v>
      </c>
      <c r="Q2" s="7">
        <f>P2/O2*100</f>
        <v>30.622045977416985</v>
      </c>
    </row>
    <row r="3" spans="2:17" x14ac:dyDescent="0.2">
      <c r="B3">
        <v>18.569999694824219</v>
      </c>
      <c r="C3">
        <v>18.547000885009766</v>
      </c>
      <c r="D3" s="3">
        <v>18.558500289916992</v>
      </c>
      <c r="E3">
        <v>22.993999481201172</v>
      </c>
      <c r="F3">
        <v>22.572999954223633</v>
      </c>
      <c r="G3" s="3">
        <v>22.783499717712402</v>
      </c>
      <c r="H3" s="2">
        <v>26.913000106811523</v>
      </c>
      <c r="I3" s="2">
        <v>17.485000610351562</v>
      </c>
      <c r="J3" s="4">
        <v>22.199000358581543</v>
      </c>
      <c r="K3">
        <v>26.951000213623047</v>
      </c>
      <c r="L3">
        <v>23.601999282836914</v>
      </c>
      <c r="M3" s="3">
        <v>25.27649974822998</v>
      </c>
      <c r="O3" s="7">
        <f t="shared" ref="O3:O21" si="0">AVERAGE(D3,G3,J3,M3)</f>
        <v>22.204375028610229</v>
      </c>
      <c r="P3" s="7">
        <f t="shared" ref="P3:P21" si="1">STDEV(D3,G3,J3,M3)</f>
        <v>2.7728305150601265</v>
      </c>
      <c r="Q3" s="7">
        <f t="shared" ref="Q3:Q21" si="2">P3/O3*100</f>
        <v>12.487766539194855</v>
      </c>
    </row>
    <row r="4" spans="2:17" x14ac:dyDescent="0.2">
      <c r="B4">
        <v>22.040000915527344</v>
      </c>
      <c r="C4">
        <v>22.107000350952148</v>
      </c>
      <c r="D4" s="3">
        <v>22.073500633239746</v>
      </c>
      <c r="E4">
        <v>17.268999099731445</v>
      </c>
      <c r="F4">
        <v>25.458999633789062</v>
      </c>
      <c r="G4" s="3">
        <v>21.363999366760254</v>
      </c>
      <c r="H4" s="2">
        <v>23.593999862670898</v>
      </c>
      <c r="I4" s="2">
        <v>20.900999069213867</v>
      </c>
      <c r="J4" s="4">
        <v>22.247499465942383</v>
      </c>
      <c r="K4">
        <v>26.760000228881836</v>
      </c>
      <c r="L4">
        <v>27.593000411987305</v>
      </c>
      <c r="M4" s="3">
        <v>27.17650032043457</v>
      </c>
      <c r="O4" s="7">
        <f t="shared" si="0"/>
        <v>23.215374946594238</v>
      </c>
      <c r="P4" s="7">
        <f t="shared" si="1"/>
        <v>2.668255713534792</v>
      </c>
      <c r="Q4" s="7">
        <f t="shared" si="2"/>
        <v>11.493485328895076</v>
      </c>
    </row>
    <row r="5" spans="2:17" x14ac:dyDescent="0.2">
      <c r="B5">
        <v>21.25</v>
      </c>
      <c r="C5">
        <v>23.410999298095703</v>
      </c>
      <c r="D5" s="3">
        <v>22.330499649047852</v>
      </c>
      <c r="E5">
        <v>22.759000778198242</v>
      </c>
      <c r="F5">
        <v>21.631999969482422</v>
      </c>
      <c r="G5" s="3">
        <v>22.195500373840332</v>
      </c>
      <c r="H5" s="2">
        <v>10.444999694824219</v>
      </c>
      <c r="I5" s="2">
        <v>13.017000198364258</v>
      </c>
      <c r="J5" s="4">
        <v>11.730999946594238</v>
      </c>
      <c r="K5">
        <v>22.944999694824219</v>
      </c>
      <c r="L5">
        <v>22.913999557495117</v>
      </c>
      <c r="M5" s="3">
        <v>22.929499626159668</v>
      </c>
      <c r="O5" s="7">
        <f t="shared" si="0"/>
        <v>19.796624898910522</v>
      </c>
      <c r="P5" s="7">
        <f t="shared" si="1"/>
        <v>5.3865367575609815</v>
      </c>
      <c r="Q5" s="7">
        <f t="shared" si="2"/>
        <v>27.209369198369878</v>
      </c>
    </row>
    <row r="6" spans="2:17" x14ac:dyDescent="0.2">
      <c r="B6">
        <v>22.551000595092773</v>
      </c>
      <c r="C6">
        <v>19.311000823974609</v>
      </c>
      <c r="D6" s="3">
        <v>20.931000709533691</v>
      </c>
      <c r="E6">
        <v>21.103000640869141</v>
      </c>
      <c r="F6">
        <v>19.610000610351562</v>
      </c>
      <c r="G6" s="3">
        <v>20.356500625610352</v>
      </c>
      <c r="H6" s="2">
        <v>24.086999893188477</v>
      </c>
      <c r="I6" s="2">
        <v>20.900999069213867</v>
      </c>
      <c r="J6" s="4">
        <v>22.493999481201172</v>
      </c>
      <c r="K6">
        <v>21.306999206542969</v>
      </c>
      <c r="L6">
        <v>17.805000305175781</v>
      </c>
      <c r="M6" s="3">
        <v>19.555999755859375</v>
      </c>
      <c r="O6" s="7">
        <f t="shared" si="0"/>
        <v>20.834375143051147</v>
      </c>
      <c r="P6" s="7">
        <f t="shared" si="1"/>
        <v>1.2418128051193233</v>
      </c>
      <c r="Q6" s="7">
        <f t="shared" si="2"/>
        <v>5.9604034034757367</v>
      </c>
    </row>
    <row r="7" spans="2:17" x14ac:dyDescent="0.2">
      <c r="B7">
        <v>20.351999282836914</v>
      </c>
      <c r="C7">
        <v>17.672000885009766</v>
      </c>
      <c r="D7" s="3">
        <v>19.01200008392334</v>
      </c>
      <c r="E7">
        <v>24.069000244140625</v>
      </c>
      <c r="F7">
        <v>21.448999404907227</v>
      </c>
      <c r="G7" s="3">
        <v>22.758999824523926</v>
      </c>
      <c r="H7" s="2">
        <v>8.9519996643066406</v>
      </c>
      <c r="I7" s="2">
        <v>17.082000732421875</v>
      </c>
      <c r="J7" s="4">
        <v>13.017000198364258</v>
      </c>
      <c r="K7">
        <v>25.496999740600586</v>
      </c>
      <c r="L7">
        <v>18.291999816894531</v>
      </c>
      <c r="M7" s="3">
        <v>21.894499778747559</v>
      </c>
      <c r="O7" s="7">
        <f t="shared" si="0"/>
        <v>19.170624971389771</v>
      </c>
      <c r="P7" s="7">
        <f t="shared" si="1"/>
        <v>4.4040961144098958</v>
      </c>
      <c r="Q7" s="7">
        <f t="shared" si="2"/>
        <v>22.973148350575769</v>
      </c>
    </row>
    <row r="8" spans="2:17" x14ac:dyDescent="0.2">
      <c r="B8">
        <v>23.413000106811523</v>
      </c>
      <c r="C8">
        <v>26.396999359130859</v>
      </c>
      <c r="D8" s="3">
        <v>24.904999732971191</v>
      </c>
      <c r="E8">
        <v>21.021999359130859</v>
      </c>
      <c r="F8">
        <v>18.913000106811523</v>
      </c>
      <c r="G8" s="3">
        <v>19.967499732971191</v>
      </c>
      <c r="H8" s="2">
        <v>20.449499130249023</v>
      </c>
      <c r="I8" s="2">
        <v>21.823497772216797</v>
      </c>
      <c r="J8" s="4">
        <v>21.13649845123291</v>
      </c>
      <c r="K8">
        <v>23.73699951171875</v>
      </c>
      <c r="L8">
        <v>21.60099983215332</v>
      </c>
      <c r="M8" s="3">
        <v>22.668999671936035</v>
      </c>
      <c r="O8" s="7">
        <f t="shared" si="0"/>
        <v>22.169499397277832</v>
      </c>
      <c r="P8" s="7">
        <f t="shared" si="1"/>
        <v>2.1329444505267334</v>
      </c>
      <c r="Q8" s="7">
        <f t="shared" si="2"/>
        <v>9.6210762918202608</v>
      </c>
    </row>
    <row r="9" spans="2:17" x14ac:dyDescent="0.2">
      <c r="B9">
        <v>25.648000717163086</v>
      </c>
      <c r="C9">
        <v>19.763999938964844</v>
      </c>
      <c r="D9" s="3">
        <v>22.706000328063965</v>
      </c>
      <c r="E9">
        <v>22.77400016784668</v>
      </c>
      <c r="F9">
        <v>24.021999359130859</v>
      </c>
      <c r="G9" s="3">
        <v>23.39799976348877</v>
      </c>
      <c r="H9" s="2">
        <v>11.098999977111816</v>
      </c>
      <c r="I9" s="2">
        <v>15.720000267028809</v>
      </c>
      <c r="J9" s="4">
        <v>13.409500122070312</v>
      </c>
      <c r="K9">
        <v>27.033000946044922</v>
      </c>
      <c r="L9">
        <v>29.617000579833984</v>
      </c>
      <c r="M9" s="3">
        <v>28.325000762939453</v>
      </c>
      <c r="O9" s="7">
        <f t="shared" si="0"/>
        <v>21.959625244140625</v>
      </c>
      <c r="P9" s="7">
        <f t="shared" si="1"/>
        <v>6.2249134430981687</v>
      </c>
      <c r="Q9" s="7">
        <f t="shared" si="2"/>
        <v>28.34708413231747</v>
      </c>
    </row>
    <row r="10" spans="2:17" x14ac:dyDescent="0.2">
      <c r="B10">
        <v>19.558000564575195</v>
      </c>
      <c r="C10">
        <v>19.552000045776367</v>
      </c>
      <c r="D10" s="3">
        <v>19.555000305175781</v>
      </c>
      <c r="E10">
        <v>18.941999435424805</v>
      </c>
      <c r="F10">
        <v>19.187000274658203</v>
      </c>
      <c r="G10" s="3">
        <v>19.064499855041504</v>
      </c>
      <c r="H10" s="2">
        <v>23.36400032043457</v>
      </c>
      <c r="I10" s="2">
        <v>19.871999740600586</v>
      </c>
      <c r="J10" s="4">
        <v>21.618000030517578</v>
      </c>
      <c r="K10">
        <v>23.99799919128418</v>
      </c>
      <c r="L10">
        <v>22.687000274658203</v>
      </c>
      <c r="M10" s="3">
        <v>23.342499732971191</v>
      </c>
      <c r="O10" s="7">
        <f t="shared" si="0"/>
        <v>20.894999980926514</v>
      </c>
      <c r="P10" s="7">
        <f t="shared" si="1"/>
        <v>1.9714050784355597</v>
      </c>
      <c r="Q10" s="7">
        <f t="shared" si="2"/>
        <v>9.4348173258440209</v>
      </c>
    </row>
    <row r="11" spans="2:17" x14ac:dyDescent="0.2">
      <c r="B11">
        <v>19.974000930786133</v>
      </c>
      <c r="C11">
        <v>22.975000381469727</v>
      </c>
      <c r="D11" s="3">
        <v>21.47450065612793</v>
      </c>
      <c r="E11">
        <v>22.63800048828125</v>
      </c>
      <c r="F11">
        <v>20.23900032043457</v>
      </c>
      <c r="G11" s="3">
        <v>21.43850040435791</v>
      </c>
      <c r="H11" s="2">
        <v>21.056999206542969</v>
      </c>
      <c r="I11" s="2">
        <v>22.430000305175781</v>
      </c>
      <c r="J11" s="4">
        <v>21.743499755859375</v>
      </c>
      <c r="K11">
        <v>26.753000259399414</v>
      </c>
      <c r="L11">
        <v>21.978000640869141</v>
      </c>
      <c r="M11" s="3">
        <v>24.365500450134277</v>
      </c>
      <c r="O11" s="7">
        <f t="shared" si="0"/>
        <v>22.255500316619873</v>
      </c>
      <c r="P11" s="7">
        <f t="shared" si="1"/>
        <v>1.4132344065976759</v>
      </c>
      <c r="Q11" s="7">
        <f t="shared" si="2"/>
        <v>6.3500455460096141</v>
      </c>
    </row>
    <row r="12" spans="2:17" x14ac:dyDescent="0.2">
      <c r="B12">
        <v>20.110000610351562</v>
      </c>
      <c r="C12">
        <v>17.73699951171875</v>
      </c>
      <c r="D12" s="3">
        <v>18.923500061035156</v>
      </c>
      <c r="E12">
        <v>16.063999176025391</v>
      </c>
      <c r="F12">
        <v>17.791999816894531</v>
      </c>
      <c r="G12" s="3">
        <v>16.927999496459961</v>
      </c>
      <c r="H12" s="2">
        <v>23.530000686645508</v>
      </c>
      <c r="I12" s="2">
        <v>20.346000671386719</v>
      </c>
      <c r="J12" s="4">
        <v>21.938000679016113</v>
      </c>
      <c r="K12">
        <v>26.201999664306641</v>
      </c>
      <c r="L12">
        <v>19.058000564575195</v>
      </c>
      <c r="M12" s="3">
        <v>22.630000114440918</v>
      </c>
      <c r="O12" s="7">
        <f t="shared" si="0"/>
        <v>20.104875087738037</v>
      </c>
      <c r="P12" s="7">
        <f t="shared" si="1"/>
        <v>2.6598741392564347</v>
      </c>
      <c r="Q12" s="7">
        <f t="shared" si="2"/>
        <v>13.229995847518058</v>
      </c>
    </row>
    <row r="13" spans="2:17" x14ac:dyDescent="0.2">
      <c r="B13">
        <v>20.73699951171875</v>
      </c>
      <c r="C13">
        <v>16.118000030517578</v>
      </c>
      <c r="D13" s="3">
        <v>18.427499771118164</v>
      </c>
      <c r="E13">
        <v>23.290000915527344</v>
      </c>
      <c r="F13">
        <v>27.128000259399414</v>
      </c>
      <c r="G13" s="3">
        <v>25.209000587463379</v>
      </c>
      <c r="H13" s="2">
        <v>27.047000885009766</v>
      </c>
      <c r="I13" s="2">
        <v>27.632999420166016</v>
      </c>
      <c r="J13" s="4">
        <v>27.340000152587891</v>
      </c>
      <c r="K13">
        <v>27.670000076293945</v>
      </c>
      <c r="L13">
        <v>17.215000152587891</v>
      </c>
      <c r="M13" s="3">
        <v>22.442500114440918</v>
      </c>
      <c r="O13" s="7">
        <f t="shared" si="0"/>
        <v>23.354750156402588</v>
      </c>
      <c r="P13" s="7">
        <f t="shared" si="1"/>
        <v>3.848396146081666</v>
      </c>
      <c r="Q13" s="7">
        <f t="shared" si="2"/>
        <v>16.478001778266282</v>
      </c>
    </row>
    <row r="14" spans="2:17" x14ac:dyDescent="0.2">
      <c r="B14">
        <v>22.368000030517578</v>
      </c>
      <c r="C14">
        <v>24.02400016784668</v>
      </c>
      <c r="D14" s="3">
        <v>23.196000099182129</v>
      </c>
      <c r="E14">
        <v>18.385000228881836</v>
      </c>
      <c r="F14">
        <v>20.847000122070312</v>
      </c>
      <c r="G14" s="3">
        <v>19.616000175476074</v>
      </c>
      <c r="H14" s="2">
        <v>21.021999359130859</v>
      </c>
      <c r="I14" s="2">
        <v>19.187000274658203</v>
      </c>
      <c r="J14" s="4">
        <v>20.104499816894531</v>
      </c>
      <c r="K14">
        <v>22.551000595092773</v>
      </c>
      <c r="L14">
        <v>19.974000930786133</v>
      </c>
      <c r="M14" s="3">
        <v>21.262500762939453</v>
      </c>
      <c r="O14" s="7">
        <f t="shared" si="0"/>
        <v>21.044750213623047</v>
      </c>
      <c r="P14" s="7">
        <f t="shared" si="1"/>
        <v>1.5917169819515307</v>
      </c>
      <c r="Q14" s="7">
        <f t="shared" si="2"/>
        <v>7.5634871680308819</v>
      </c>
    </row>
    <row r="15" spans="2:17" x14ac:dyDescent="0.2">
      <c r="B15">
        <v>24.340000152587891</v>
      </c>
      <c r="C15">
        <v>23.736000061035156</v>
      </c>
      <c r="D15" s="3">
        <v>24.038000106811523</v>
      </c>
      <c r="E15">
        <v>26.593999862670898</v>
      </c>
      <c r="F15">
        <v>21.816999435424805</v>
      </c>
      <c r="G15" s="3">
        <v>24.205499649047852</v>
      </c>
      <c r="H15" s="2">
        <v>22.77400016784668</v>
      </c>
      <c r="I15" s="2">
        <v>20.23900032043457</v>
      </c>
      <c r="J15" s="4">
        <v>21.506500244140625</v>
      </c>
      <c r="K15">
        <v>20.351999282836914</v>
      </c>
      <c r="L15">
        <v>20.110000610351562</v>
      </c>
      <c r="M15" s="3">
        <v>20.230999946594238</v>
      </c>
      <c r="O15" s="7">
        <f t="shared" si="0"/>
        <v>22.49524998664856</v>
      </c>
      <c r="P15" s="7">
        <f t="shared" si="1"/>
        <v>1.9501697480129974</v>
      </c>
      <c r="Q15" s="7">
        <f t="shared" si="2"/>
        <v>8.6692512826950896</v>
      </c>
    </row>
    <row r="16" spans="2:17" x14ac:dyDescent="0.2">
      <c r="B16">
        <v>15.402999877929688</v>
      </c>
      <c r="C16">
        <v>16.96299934387207</v>
      </c>
      <c r="D16" s="3">
        <v>16.182999610900879</v>
      </c>
      <c r="E16">
        <v>20.341999053955078</v>
      </c>
      <c r="F16">
        <v>22.799999237060547</v>
      </c>
      <c r="G16" s="3">
        <v>21.570999145507812</v>
      </c>
      <c r="H16" s="2">
        <v>18.941999435424805</v>
      </c>
      <c r="I16" s="2">
        <v>17.791999816894531</v>
      </c>
      <c r="J16" s="4">
        <v>18.366999626159668</v>
      </c>
      <c r="K16">
        <v>23.413000106811523</v>
      </c>
      <c r="L16">
        <v>22.368000030517578</v>
      </c>
      <c r="M16" s="3">
        <v>22.890500068664551</v>
      </c>
      <c r="O16" s="7">
        <f t="shared" si="0"/>
        <v>19.752874612808228</v>
      </c>
      <c r="P16" s="7">
        <f t="shared" si="1"/>
        <v>3.0449371819192383</v>
      </c>
      <c r="Q16" s="7">
        <f t="shared" si="2"/>
        <v>15.415159776009663</v>
      </c>
    </row>
    <row r="17" spans="2:17" x14ac:dyDescent="0.2">
      <c r="B17">
        <v>22.77400016784668</v>
      </c>
      <c r="C17">
        <v>21.448999404907227</v>
      </c>
      <c r="D17" s="3">
        <v>22.111499786376953</v>
      </c>
      <c r="E17">
        <v>23.593999862670898</v>
      </c>
      <c r="F17">
        <v>17.805000305175781</v>
      </c>
      <c r="G17" s="3">
        <v>20.69950008392334</v>
      </c>
      <c r="H17" s="2">
        <v>22.63800048828125</v>
      </c>
      <c r="I17" s="2">
        <v>22.572999954223633</v>
      </c>
      <c r="J17" s="4">
        <v>22.605500221252441</v>
      </c>
      <c r="K17">
        <v>19.558000564575195</v>
      </c>
      <c r="L17">
        <v>24.340000152587891</v>
      </c>
      <c r="M17" s="3">
        <v>21.949000358581543</v>
      </c>
      <c r="O17" s="7">
        <f t="shared" si="0"/>
        <v>21.841375112533569</v>
      </c>
      <c r="P17" s="7">
        <f t="shared" si="1"/>
        <v>0.81082597716651916</v>
      </c>
      <c r="Q17" s="7">
        <f t="shared" si="2"/>
        <v>3.7123394153934499</v>
      </c>
    </row>
    <row r="18" spans="2:17" x14ac:dyDescent="0.2">
      <c r="B18">
        <v>18.941999435424805</v>
      </c>
      <c r="C18">
        <v>18.913000106811523</v>
      </c>
      <c r="D18" s="3">
        <v>18.927499771118164</v>
      </c>
      <c r="E18">
        <v>10.444999694824219</v>
      </c>
      <c r="F18">
        <v>18.291999816894531</v>
      </c>
      <c r="G18" s="3">
        <v>14.368499755859375</v>
      </c>
      <c r="H18" s="2">
        <v>23.593999862670898</v>
      </c>
      <c r="I18" s="2">
        <v>25.458999633789062</v>
      </c>
      <c r="J18" s="4">
        <v>24.52649974822998</v>
      </c>
      <c r="K18">
        <v>19.974000930786133</v>
      </c>
      <c r="L18">
        <v>17.73699951171875</v>
      </c>
      <c r="M18" s="3">
        <v>18.855500221252441</v>
      </c>
      <c r="O18" s="7">
        <f t="shared" si="0"/>
        <v>19.16949987411499</v>
      </c>
      <c r="P18" s="7">
        <f t="shared" si="1"/>
        <v>4.1594955470828721</v>
      </c>
      <c r="Q18" s="7">
        <f t="shared" si="2"/>
        <v>21.698508434742909</v>
      </c>
    </row>
    <row r="19" spans="2:17" x14ac:dyDescent="0.2">
      <c r="B19">
        <v>22.993999481201172</v>
      </c>
      <c r="C19">
        <v>24.069000244140625</v>
      </c>
      <c r="D19" s="3">
        <v>23.531499862670898</v>
      </c>
      <c r="E19">
        <v>8.9519996643066406</v>
      </c>
      <c r="F19">
        <v>23.73699951171875</v>
      </c>
      <c r="G19" s="3">
        <v>16.344499588012695</v>
      </c>
      <c r="H19" s="2">
        <v>10.444999694824219</v>
      </c>
      <c r="I19" s="2">
        <v>24.021999359130859</v>
      </c>
      <c r="J19" s="4">
        <v>17.233499526977539</v>
      </c>
      <c r="K19">
        <v>21.25</v>
      </c>
      <c r="L19">
        <v>16.118000030517578</v>
      </c>
      <c r="M19" s="3">
        <v>18.684000015258789</v>
      </c>
      <c r="O19" s="7">
        <f t="shared" si="0"/>
        <v>18.94837474822998</v>
      </c>
      <c r="P19" s="7">
        <f t="shared" si="1"/>
        <v>3.2039503059252166</v>
      </c>
      <c r="Q19" s="7">
        <f t="shared" si="2"/>
        <v>16.908839668291371</v>
      </c>
    </row>
    <row r="20" spans="2:17" x14ac:dyDescent="0.2">
      <c r="B20">
        <v>17.268999099731445</v>
      </c>
      <c r="C20">
        <v>21.021999359130859</v>
      </c>
      <c r="D20" s="3">
        <v>19.145499229431152</v>
      </c>
      <c r="E20">
        <v>11.098999977111816</v>
      </c>
      <c r="F20">
        <v>27.033000946044922</v>
      </c>
      <c r="G20" s="3">
        <v>19.066000461578369</v>
      </c>
      <c r="H20" s="2">
        <v>22.993999481201172</v>
      </c>
      <c r="I20" s="2">
        <v>20.341999053955078</v>
      </c>
      <c r="J20" s="4">
        <v>21.667999267578125</v>
      </c>
      <c r="K20">
        <v>19.552000045776367</v>
      </c>
      <c r="L20">
        <v>26.396999359130859</v>
      </c>
      <c r="M20" s="3">
        <v>22.974499702453613</v>
      </c>
      <c r="O20" s="7">
        <f t="shared" si="0"/>
        <v>20.713499665260315</v>
      </c>
      <c r="P20" s="7">
        <f t="shared" si="1"/>
        <v>1.9318445116784151</v>
      </c>
      <c r="Q20" s="7">
        <f t="shared" si="2"/>
        <v>9.3264998329490982</v>
      </c>
    </row>
    <row r="21" spans="2:17" x14ac:dyDescent="0.2">
      <c r="B21" s="2">
        <f>MEDIAN(E21,H21,K21)</f>
        <v>22.040000915527344</v>
      </c>
      <c r="C21">
        <v>17.791999816894531</v>
      </c>
      <c r="D21" s="3">
        <v>17.791999816894531</v>
      </c>
      <c r="E21">
        <v>23.36400032043457</v>
      </c>
      <c r="F21">
        <v>20.341999053955078</v>
      </c>
      <c r="G21" s="3">
        <v>21.852999687194824</v>
      </c>
      <c r="H21" s="2">
        <v>21.021999359130859</v>
      </c>
      <c r="I21" s="2">
        <v>23.593999862670898</v>
      </c>
      <c r="J21" s="4">
        <v>22.307999610900879</v>
      </c>
      <c r="K21">
        <v>22.040000915527344</v>
      </c>
      <c r="L21">
        <v>19.763999938964844</v>
      </c>
      <c r="M21" s="3">
        <v>20.902000427246094</v>
      </c>
      <c r="O21" s="7">
        <f t="shared" si="0"/>
        <v>20.713749885559082</v>
      </c>
      <c r="P21" s="7">
        <f t="shared" si="1"/>
        <v>2.0340095073086748</v>
      </c>
      <c r="Q21" s="7">
        <f t="shared" si="2"/>
        <v>9.8196102518680917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20.985812467336654</v>
      </c>
      <c r="P23" s="7">
        <f t="shared" ref="P23:Q23" si="3">AVERAGE(P2:P21)</f>
        <v>2.9646393699928293</v>
      </c>
      <c r="Q23" s="7">
        <f t="shared" si="3"/>
        <v>14.3660467774842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15127-AD64-CC44-9435-9915FD61B32F}">
  <dimension ref="B1:Q23"/>
  <sheetViews>
    <sheetView topLeftCell="M1" workbookViewId="0">
      <selection activeCell="O1" sqref="O1:Q23"/>
    </sheetView>
  </sheetViews>
  <sheetFormatPr baseColWidth="10" defaultRowHeight="16" x14ac:dyDescent="0.2"/>
  <cols>
    <col min="4" max="4" width="10.83203125" style="3"/>
    <col min="7" max="7" width="10.83203125" style="3"/>
    <col min="10" max="10" width="10.83203125" style="3"/>
    <col min="13" max="13" width="10.83203125" style="3"/>
  </cols>
  <sheetData>
    <row r="1" spans="2:17" x14ac:dyDescent="0.2">
      <c r="B1" t="s">
        <v>12</v>
      </c>
      <c r="C1" t="s">
        <v>13</v>
      </c>
      <c r="D1" s="3" t="s">
        <v>14</v>
      </c>
      <c r="E1" t="s">
        <v>15</v>
      </c>
      <c r="F1" t="s">
        <v>16</v>
      </c>
      <c r="G1" s="3" t="s">
        <v>17</v>
      </c>
      <c r="H1" t="s">
        <v>18</v>
      </c>
      <c r="I1" t="s">
        <v>19</v>
      </c>
      <c r="J1" s="3" t="s">
        <v>20</v>
      </c>
      <c r="K1" t="s">
        <v>21</v>
      </c>
      <c r="L1" t="s">
        <v>22</v>
      </c>
      <c r="M1" s="3" t="s">
        <v>23</v>
      </c>
      <c r="O1" s="6" t="s">
        <v>24</v>
      </c>
      <c r="P1" s="6" t="s">
        <v>25</v>
      </c>
      <c r="Q1" s="6" t="s">
        <v>26</v>
      </c>
    </row>
    <row r="2" spans="2:17" x14ac:dyDescent="0.2">
      <c r="B2">
        <v>6.0390093340282327</v>
      </c>
      <c r="C2">
        <v>5.7229544854243333</v>
      </c>
      <c r="D2" s="3">
        <v>5.880981909726283</v>
      </c>
      <c r="E2">
        <v>6.4733600009325896</v>
      </c>
      <c r="F2">
        <v>6.0964946846244858</v>
      </c>
      <c r="G2" s="3">
        <v>6.2849273427785377</v>
      </c>
      <c r="H2" s="2">
        <v>4.6561069976538416</v>
      </c>
      <c r="I2" s="2">
        <v>4.6382933341321495</v>
      </c>
      <c r="J2" s="4">
        <v>4.6472001658929951</v>
      </c>
      <c r="K2">
        <v>8.1046739935676264</v>
      </c>
      <c r="L2">
        <v>5.5860597151858462</v>
      </c>
      <c r="M2" s="3">
        <v>6.8453668543767368</v>
      </c>
      <c r="O2" s="7">
        <f>AVERAGE(D2,G2,J2,M2)</f>
        <v>5.9146190681936375</v>
      </c>
      <c r="P2" s="7">
        <f>STDEV(D2,G2,J2,M2)</f>
        <v>0.93289902848585071</v>
      </c>
      <c r="Q2" s="7">
        <f>P2/O2*100</f>
        <v>15.772766051876339</v>
      </c>
    </row>
    <row r="3" spans="2:17" x14ac:dyDescent="0.2">
      <c r="B3">
        <v>5.3632633363741142</v>
      </c>
      <c r="C3">
        <v>5.2196933553588156</v>
      </c>
      <c r="D3" s="3">
        <v>5.2914783458664649</v>
      </c>
      <c r="E3">
        <v>7.6052953109331431</v>
      </c>
      <c r="F3">
        <v>7.0464856197865444</v>
      </c>
      <c r="G3" s="3">
        <v>7.3258904653598442</v>
      </c>
      <c r="H3" s="2">
        <v>9.2487803365588181</v>
      </c>
      <c r="I3" s="2">
        <v>7.0416076170830504</v>
      </c>
      <c r="J3" s="4">
        <v>8.1451939768209343</v>
      </c>
      <c r="K3">
        <v>8.5654493375581993</v>
      </c>
      <c r="L3">
        <v>6.4666354269161817</v>
      </c>
      <c r="M3" s="3">
        <v>7.51604238223719</v>
      </c>
      <c r="O3" s="7">
        <f t="shared" ref="O3:O21" si="0">AVERAGE(D3,G3,J3,M3)</f>
        <v>7.069651292571109</v>
      </c>
      <c r="P3" s="7">
        <f t="shared" ref="P3:P21" si="1">STDEV(D3,G3,J3,M3)</f>
        <v>1.2360710082947293</v>
      </c>
      <c r="Q3" s="7">
        <f t="shared" ref="Q3:Q21" si="2">P3/O3*100</f>
        <v>17.484186378380649</v>
      </c>
    </row>
    <row r="4" spans="2:17" x14ac:dyDescent="0.2">
      <c r="B4">
        <v>6.3427580004232</v>
      </c>
      <c r="C4">
        <v>6.5338953380612192</v>
      </c>
      <c r="D4" s="3">
        <v>6.4383266692422101</v>
      </c>
      <c r="E4">
        <v>4.7478721858409703</v>
      </c>
      <c r="F4">
        <v>6.8342731226538307</v>
      </c>
      <c r="G4" s="3">
        <v>5.7910726542474009</v>
      </c>
      <c r="H4" s="2">
        <v>8.5433226617445861</v>
      </c>
      <c r="I4" s="2">
        <v>6.7682757164910434</v>
      </c>
      <c r="J4" s="4">
        <v>7.6557991891178148</v>
      </c>
      <c r="K4">
        <v>8.7382646633485948</v>
      </c>
      <c r="L4">
        <v>5.6148337097295693</v>
      </c>
      <c r="M4" s="3">
        <v>7.1765491865390825</v>
      </c>
      <c r="O4" s="7">
        <f t="shared" si="0"/>
        <v>6.7654369247866271</v>
      </c>
      <c r="P4" s="7">
        <f t="shared" si="1"/>
        <v>0.82019207191444976</v>
      </c>
      <c r="Q4" s="7">
        <f t="shared" si="2"/>
        <v>12.123268327423178</v>
      </c>
    </row>
    <row r="5" spans="2:17" x14ac:dyDescent="0.2">
      <c r="B5">
        <v>7.7880830010237796</v>
      </c>
      <c r="C5">
        <v>8.0615392115412661</v>
      </c>
      <c r="D5" s="3">
        <v>7.9248111062825224</v>
      </c>
      <c r="E5">
        <v>6.7483143776934593</v>
      </c>
      <c r="F5">
        <v>6.0833803098276258</v>
      </c>
      <c r="G5" s="3">
        <v>6.415847343760543</v>
      </c>
      <c r="H5" s="2">
        <v>4.6183226667617756</v>
      </c>
      <c r="I5" s="2">
        <v>4.6491990505300818</v>
      </c>
      <c r="J5" s="4">
        <v>4.6337608586459282</v>
      </c>
      <c r="K5">
        <v>7.8408863414761925</v>
      </c>
      <c r="L5">
        <v>5.9916020000759245</v>
      </c>
      <c r="M5" s="3">
        <v>6.9162441707760589</v>
      </c>
      <c r="O5" s="7">
        <f t="shared" si="0"/>
        <v>6.4726658698662636</v>
      </c>
      <c r="P5" s="7">
        <f t="shared" si="1"/>
        <v>1.3772300076463293</v>
      </c>
      <c r="Q5" s="7">
        <f t="shared" si="2"/>
        <v>21.277631741475712</v>
      </c>
    </row>
    <row r="6" spans="2:17" x14ac:dyDescent="0.2">
      <c r="B6">
        <v>5.9846933349619311</v>
      </c>
      <c r="C6">
        <v>6.3416584714999624</v>
      </c>
      <c r="D6" s="3">
        <v>6.1631759032309468</v>
      </c>
      <c r="E6">
        <v>7.1221518694958652</v>
      </c>
      <c r="F6">
        <v>7.3955696879862804</v>
      </c>
      <c r="G6" s="3">
        <v>7.2588607787410728</v>
      </c>
      <c r="H6" s="2">
        <v>7.1776973298390709</v>
      </c>
      <c r="I6" s="2">
        <v>6.770984282720657</v>
      </c>
      <c r="J6" s="4">
        <v>6.974340806279864</v>
      </c>
      <c r="K6">
        <v>7.5108223291213312</v>
      </c>
      <c r="L6">
        <v>5.6817137122367107</v>
      </c>
      <c r="M6" s="3">
        <v>6.5962680206790214</v>
      </c>
      <c r="O6" s="7">
        <f t="shared" si="0"/>
        <v>6.7481613772327265</v>
      </c>
      <c r="P6" s="7">
        <f t="shared" si="1"/>
        <v>0.47513177448763627</v>
      </c>
      <c r="Q6" s="7">
        <f t="shared" si="2"/>
        <v>7.0409071142053428</v>
      </c>
    </row>
    <row r="7" spans="2:17" x14ac:dyDescent="0.2">
      <c r="B7">
        <v>6.3460866653521855</v>
      </c>
      <c r="C7">
        <v>6.6783428573133143</v>
      </c>
      <c r="D7" s="3">
        <v>6.5122147613327499</v>
      </c>
      <c r="E7">
        <v>8.0328799947956568</v>
      </c>
      <c r="F7">
        <v>7.7881937557272609</v>
      </c>
      <c r="G7" s="3">
        <v>7.9105368752614584</v>
      </c>
      <c r="H7" s="2">
        <v>4.0635950036135808</v>
      </c>
      <c r="I7" s="2">
        <v>4.5979342820974329</v>
      </c>
      <c r="J7" s="4">
        <v>4.3307646428555069</v>
      </c>
      <c r="K7">
        <v>8.1738083328735076</v>
      </c>
      <c r="L7">
        <v>5.835957425665443</v>
      </c>
      <c r="M7" s="3">
        <v>7.0048828792694753</v>
      </c>
      <c r="O7" s="7">
        <f t="shared" si="0"/>
        <v>6.4395997896797983</v>
      </c>
      <c r="P7" s="7">
        <f t="shared" si="1"/>
        <v>1.5204889007273374</v>
      </c>
      <c r="Q7" s="7">
        <f t="shared" si="2"/>
        <v>23.611543424858425</v>
      </c>
    </row>
    <row r="8" spans="2:17" x14ac:dyDescent="0.2">
      <c r="B8">
        <v>5.8232873366776232</v>
      </c>
      <c r="C8">
        <v>6.7180465081997491</v>
      </c>
      <c r="D8" s="3">
        <v>6.2706669224386857</v>
      </c>
      <c r="E8">
        <v>6.6508324955776335</v>
      </c>
      <c r="F8">
        <v>6.6325125021068381</v>
      </c>
      <c r="G8" s="3">
        <v>6.6416724988422358</v>
      </c>
      <c r="H8" s="2">
        <v>7.2208275893538572</v>
      </c>
      <c r="I8" s="2">
        <v>6.1988683187535827</v>
      </c>
      <c r="J8" s="4">
        <v>6.7098479540537195</v>
      </c>
      <c r="K8">
        <v>8.5491643315843948</v>
      </c>
      <c r="L8">
        <v>5.8861088561870689</v>
      </c>
      <c r="M8" s="3">
        <v>7.2176365938857323</v>
      </c>
      <c r="O8" s="7">
        <f t="shared" si="0"/>
        <v>6.7099559923050931</v>
      </c>
      <c r="P8" s="7">
        <f t="shared" si="1"/>
        <v>0.3896054103308153</v>
      </c>
      <c r="Q8" s="7">
        <f t="shared" si="2"/>
        <v>5.8063780265863247</v>
      </c>
    </row>
    <row r="9" spans="2:17" x14ac:dyDescent="0.2">
      <c r="B9">
        <v>6.7885103350381053</v>
      </c>
      <c r="C9">
        <v>6.8122820610223815</v>
      </c>
      <c r="D9" s="3">
        <v>6.8003961980302439</v>
      </c>
      <c r="E9">
        <v>6.849519369897898</v>
      </c>
      <c r="F9">
        <v>7.2874756224034352</v>
      </c>
      <c r="G9" s="3">
        <v>7.0684974961506661</v>
      </c>
      <c r="H9" s="2">
        <v>4.9699809967037289</v>
      </c>
      <c r="I9" s="2">
        <v>4.7589504761133519</v>
      </c>
      <c r="J9" s="4">
        <v>4.8644657364085404</v>
      </c>
      <c r="K9">
        <v>8.5001823240220542</v>
      </c>
      <c r="L9">
        <v>6.829069432101079</v>
      </c>
      <c r="M9" s="3">
        <v>7.6646258780615666</v>
      </c>
      <c r="O9" s="7">
        <f t="shared" si="0"/>
        <v>6.5994963271627549</v>
      </c>
      <c r="P9" s="7">
        <f t="shared" si="1"/>
        <v>1.2117693627745865</v>
      </c>
      <c r="Q9" s="7">
        <f t="shared" si="2"/>
        <v>18.361543104237903</v>
      </c>
    </row>
    <row r="10" spans="2:17" x14ac:dyDescent="0.2">
      <c r="B10">
        <v>6.0300829994281129</v>
      </c>
      <c r="C10">
        <v>6.1484617937838912</v>
      </c>
      <c r="D10" s="3">
        <v>6.0892723966060025</v>
      </c>
      <c r="E10">
        <v>4.8978743712231516</v>
      </c>
      <c r="F10">
        <v>4.8737796862749381</v>
      </c>
      <c r="G10" s="3">
        <v>4.8858270287490448</v>
      </c>
      <c r="H10" s="2">
        <v>7.8959169945816203</v>
      </c>
      <c r="I10" s="2">
        <v>7.5842009465467362</v>
      </c>
      <c r="J10" s="4">
        <v>7.7400589705641778</v>
      </c>
      <c r="K10">
        <v>8.0159183379858732</v>
      </c>
      <c r="L10">
        <v>6.4795308580973314</v>
      </c>
      <c r="M10" s="3">
        <v>7.2477245980416019</v>
      </c>
      <c r="O10" s="7">
        <f t="shared" si="0"/>
        <v>6.4907207484902063</v>
      </c>
      <c r="P10" s="7">
        <f t="shared" si="1"/>
        <v>1.2741985000077194</v>
      </c>
      <c r="Q10" s="7">
        <f t="shared" si="2"/>
        <v>19.631078725796485</v>
      </c>
    </row>
    <row r="11" spans="2:17" x14ac:dyDescent="0.2">
      <c r="B11">
        <v>4.689095999831955</v>
      </c>
      <c r="C11">
        <v>5.9604435206004158</v>
      </c>
      <c r="D11" s="3">
        <v>5.324769760216185</v>
      </c>
      <c r="E11">
        <v>5.649776249155984</v>
      </c>
      <c r="F11">
        <v>5.3970306203264045</v>
      </c>
      <c r="G11" s="3">
        <v>5.5234034347411942</v>
      </c>
      <c r="H11" s="2">
        <v>6.4795686714847882</v>
      </c>
      <c r="I11" s="2">
        <v>5.6096614269131706</v>
      </c>
      <c r="J11" s="4">
        <v>6.0446150491989794</v>
      </c>
      <c r="K11">
        <v>8.8369916640718778</v>
      </c>
      <c r="L11">
        <v>5.5812365749308039</v>
      </c>
      <c r="M11" s="3">
        <v>7.2091141195013408</v>
      </c>
      <c r="O11" s="7">
        <f t="shared" si="0"/>
        <v>6.0254755909144242</v>
      </c>
      <c r="P11" s="7">
        <f t="shared" si="1"/>
        <v>0.84546468414275444</v>
      </c>
      <c r="Q11" s="7">
        <f t="shared" si="2"/>
        <v>14.031501271328642</v>
      </c>
    </row>
    <row r="12" spans="2:17" x14ac:dyDescent="0.2">
      <c r="B12">
        <v>5.9768203359422429</v>
      </c>
      <c r="C12">
        <v>5.6383774084184459</v>
      </c>
      <c r="D12" s="3">
        <v>5.8075988721803444</v>
      </c>
      <c r="E12">
        <v>5.2306506216712298</v>
      </c>
      <c r="F12">
        <v>5.113632498625666</v>
      </c>
      <c r="G12" s="3">
        <v>5.1721415601484484</v>
      </c>
      <c r="H12" s="2">
        <v>6.8170376627172029</v>
      </c>
      <c r="I12" s="2">
        <v>6.3328204762314755</v>
      </c>
      <c r="J12" s="4">
        <v>6.5749290694743392</v>
      </c>
      <c r="K12">
        <v>7.7762726734632936</v>
      </c>
      <c r="L12">
        <v>6.0824634275207563</v>
      </c>
      <c r="M12" s="3">
        <v>6.929368050492025</v>
      </c>
      <c r="O12" s="7">
        <f t="shared" si="0"/>
        <v>6.121009388073789</v>
      </c>
      <c r="P12" s="7">
        <f t="shared" si="1"/>
        <v>0.78699070528474813</v>
      </c>
      <c r="Q12" s="7">
        <f t="shared" si="2"/>
        <v>12.857204676374545</v>
      </c>
    </row>
    <row r="13" spans="2:17" x14ac:dyDescent="0.2">
      <c r="B13">
        <v>4.7264446660454071</v>
      </c>
      <c r="C13">
        <v>4.8618265839671082</v>
      </c>
      <c r="D13" s="3">
        <v>4.7941356250062572</v>
      </c>
      <c r="E13">
        <v>5.3321709413779903</v>
      </c>
      <c r="F13">
        <v>6.5865824963495836</v>
      </c>
      <c r="G13" s="3">
        <v>5.9593767188637869</v>
      </c>
      <c r="H13" s="2">
        <v>6.3678599969334897</v>
      </c>
      <c r="I13" s="2">
        <v>7.0666714305891878</v>
      </c>
      <c r="J13" s="4">
        <v>6.7172657137613392</v>
      </c>
      <c r="K13">
        <v>7.956220336153172</v>
      </c>
      <c r="L13">
        <v>5.7311874346669232</v>
      </c>
      <c r="M13" s="3">
        <v>6.8437038854100471</v>
      </c>
      <c r="O13" s="7">
        <f t="shared" si="0"/>
        <v>6.0786204857603581</v>
      </c>
      <c r="P13" s="7">
        <f t="shared" si="1"/>
        <v>0.9411589963299013</v>
      </c>
      <c r="Q13" s="7">
        <f t="shared" si="2"/>
        <v>15.483101775059646</v>
      </c>
    </row>
    <row r="14" spans="2:17" x14ac:dyDescent="0.2">
      <c r="B14">
        <v>7.3706859984106075</v>
      </c>
      <c r="C14">
        <v>8.1352511599140112</v>
      </c>
      <c r="D14" s="3">
        <v>7.7529685791623093</v>
      </c>
      <c r="E14">
        <v>5.9134787521371619</v>
      </c>
      <c r="F14">
        <v>6.271925003349315</v>
      </c>
      <c r="G14" s="3">
        <v>6.092701877743238</v>
      </c>
      <c r="H14" s="2">
        <v>6.6508324955776335</v>
      </c>
      <c r="I14" s="2">
        <v>4.8737796862749381</v>
      </c>
      <c r="J14" s="4">
        <v>5.7623060909262858</v>
      </c>
      <c r="K14">
        <v>5.9846933349619311</v>
      </c>
      <c r="L14">
        <v>4.689095999831955</v>
      </c>
      <c r="M14" s="3">
        <v>5.3368946673969431</v>
      </c>
      <c r="O14" s="7">
        <f t="shared" si="0"/>
        <v>6.236217803807194</v>
      </c>
      <c r="P14" s="7">
        <f t="shared" si="1"/>
        <v>1.0574346553275089</v>
      </c>
      <c r="Q14" s="7">
        <f t="shared" si="2"/>
        <v>16.956345794753158</v>
      </c>
    </row>
    <row r="15" spans="2:17" x14ac:dyDescent="0.2">
      <c r="B15">
        <v>7.2423546665217726</v>
      </c>
      <c r="C15">
        <v>7.0175076367055063</v>
      </c>
      <c r="D15" s="3">
        <v>7.1299311516136399</v>
      </c>
      <c r="E15">
        <v>6.8567878135590581</v>
      </c>
      <c r="F15">
        <v>6.3588159384718166</v>
      </c>
      <c r="G15" s="3">
        <v>6.6078018760154373</v>
      </c>
      <c r="H15" s="2">
        <v>6.849519369897898</v>
      </c>
      <c r="I15" s="2">
        <v>5.3970306203264045</v>
      </c>
      <c r="J15" s="4">
        <v>6.1232749951121512</v>
      </c>
      <c r="K15">
        <v>6.3460866653521855</v>
      </c>
      <c r="L15">
        <v>5.9768203359422429</v>
      </c>
      <c r="M15" s="3">
        <v>6.1614535006472142</v>
      </c>
      <c r="O15" s="7">
        <f t="shared" si="0"/>
        <v>6.5056153808471109</v>
      </c>
      <c r="P15" s="7">
        <f t="shared" si="1"/>
        <v>0.47075961019373685</v>
      </c>
      <c r="Q15" s="7">
        <f t="shared" si="2"/>
        <v>7.2362041503357082</v>
      </c>
    </row>
    <row r="16" spans="2:17" x14ac:dyDescent="0.2">
      <c r="B16">
        <v>2.6671093307199576</v>
      </c>
      <c r="C16">
        <v>4.1369800673172721</v>
      </c>
      <c r="D16" s="3">
        <v>3.4020446990186146</v>
      </c>
      <c r="E16">
        <v>6.2849265639344232</v>
      </c>
      <c r="F16">
        <v>5.8134584365598858</v>
      </c>
      <c r="G16" s="3">
        <v>6.0491925002471545</v>
      </c>
      <c r="H16" s="2">
        <v>4.8978743712231516</v>
      </c>
      <c r="I16" s="2">
        <v>5.113632498625666</v>
      </c>
      <c r="J16" s="4">
        <v>5.0057534349244088</v>
      </c>
      <c r="K16">
        <v>5.8232873366776232</v>
      </c>
      <c r="L16">
        <v>7.3706859984106075</v>
      </c>
      <c r="M16" s="3">
        <v>6.5969866675441153</v>
      </c>
      <c r="O16" s="7">
        <f t="shared" si="0"/>
        <v>5.2634943254335731</v>
      </c>
      <c r="P16" s="7">
        <f t="shared" si="1"/>
        <v>1.4055779981551741</v>
      </c>
      <c r="Q16" s="7">
        <f t="shared" si="2"/>
        <v>26.704274978759319</v>
      </c>
    </row>
    <row r="17" spans="2:17" x14ac:dyDescent="0.2">
      <c r="B17">
        <v>6.849519369897898</v>
      </c>
      <c r="C17">
        <v>7.7881937557272609</v>
      </c>
      <c r="D17" s="3">
        <v>7.318856562812579</v>
      </c>
      <c r="E17">
        <v>8.5433226617445861</v>
      </c>
      <c r="F17">
        <v>5.6817137122367107</v>
      </c>
      <c r="G17" s="3">
        <v>7.1125181869906484</v>
      </c>
      <c r="H17" s="2">
        <v>5.649776249155984</v>
      </c>
      <c r="I17" s="2">
        <v>7.0464856197865444</v>
      </c>
      <c r="J17" s="4">
        <v>6.3481309344712642</v>
      </c>
      <c r="K17">
        <v>6.0300829994281129</v>
      </c>
      <c r="L17">
        <v>7.2423546665217726</v>
      </c>
      <c r="M17" s="3">
        <v>6.6362188329749427</v>
      </c>
      <c r="O17" s="7">
        <f t="shared" si="0"/>
        <v>6.8539311293123584</v>
      </c>
      <c r="P17" s="7">
        <f t="shared" si="1"/>
        <v>0.44206161191696752</v>
      </c>
      <c r="Q17" s="7">
        <f t="shared" si="2"/>
        <v>6.4497527561430097</v>
      </c>
    </row>
    <row r="18" spans="2:17" x14ac:dyDescent="0.2">
      <c r="B18">
        <v>4.8978743712231516</v>
      </c>
      <c r="C18">
        <v>6.6325125021068381</v>
      </c>
      <c r="D18" s="3">
        <v>5.7651934366649948</v>
      </c>
      <c r="E18">
        <v>4.6183226667617756</v>
      </c>
      <c r="F18">
        <v>5.835957425665443</v>
      </c>
      <c r="G18" s="3">
        <v>5.2271400462136093</v>
      </c>
      <c r="H18" s="2">
        <v>8.5433226617445861</v>
      </c>
      <c r="I18" s="2">
        <v>6.8342731226538307</v>
      </c>
      <c r="J18" s="4">
        <v>7.688797892199208</v>
      </c>
      <c r="K18">
        <v>4.689095999831955</v>
      </c>
      <c r="L18">
        <v>5.6383774084184459</v>
      </c>
      <c r="M18" s="3">
        <v>5.1637367041252009</v>
      </c>
      <c r="O18" s="7">
        <f t="shared" si="0"/>
        <v>5.9612170198007526</v>
      </c>
      <c r="P18" s="7">
        <f t="shared" si="1"/>
        <v>1.1829066986119776</v>
      </c>
      <c r="Q18" s="7">
        <f t="shared" si="2"/>
        <v>19.843375852327465</v>
      </c>
    </row>
    <row r="19" spans="2:17" x14ac:dyDescent="0.2">
      <c r="B19">
        <v>7.6052953109331431</v>
      </c>
      <c r="C19">
        <v>8.0328799947956568</v>
      </c>
      <c r="D19" s="3">
        <v>7.8190876528644004</v>
      </c>
      <c r="E19">
        <v>4.0635950036135808</v>
      </c>
      <c r="F19">
        <v>8.5491643315843948</v>
      </c>
      <c r="G19" s="3">
        <v>6.3063796675989874</v>
      </c>
      <c r="H19" s="2">
        <v>4.6183226667617756</v>
      </c>
      <c r="I19" s="2">
        <v>7.2874756224034352</v>
      </c>
      <c r="J19" s="4">
        <v>5.9528991445826058</v>
      </c>
      <c r="K19">
        <v>7.7880830010237796</v>
      </c>
      <c r="L19">
        <v>4.8618265839671082</v>
      </c>
      <c r="M19" s="3">
        <v>6.3249547924954435</v>
      </c>
      <c r="O19" s="7">
        <f t="shared" si="0"/>
        <v>6.6008303143853597</v>
      </c>
      <c r="P19" s="7">
        <f t="shared" si="1"/>
        <v>0.83001490559526281</v>
      </c>
      <c r="Q19" s="7">
        <f t="shared" si="2"/>
        <v>12.574401492890825</v>
      </c>
    </row>
    <row r="20" spans="2:17" x14ac:dyDescent="0.2">
      <c r="B20">
        <v>4.7478721858409703</v>
      </c>
      <c r="C20">
        <v>6.6508324955776335</v>
      </c>
      <c r="D20" s="3">
        <v>5.6993523407093019</v>
      </c>
      <c r="E20">
        <v>4.9699809967037289</v>
      </c>
      <c r="F20">
        <v>8.5001823240220542</v>
      </c>
      <c r="G20" s="3">
        <v>6.7350816603628916</v>
      </c>
      <c r="H20" s="2">
        <v>7.6052953109331431</v>
      </c>
      <c r="I20" s="2">
        <v>6.2849265639344232</v>
      </c>
      <c r="J20" s="4">
        <v>6.9451109374337836</v>
      </c>
      <c r="K20">
        <v>6.1484617937838912</v>
      </c>
      <c r="L20">
        <v>6.7180465081997491</v>
      </c>
      <c r="M20" s="3">
        <v>6.4332541509918197</v>
      </c>
      <c r="O20" s="7">
        <f t="shared" si="0"/>
        <v>6.4531997723744503</v>
      </c>
      <c r="P20" s="7">
        <f t="shared" si="1"/>
        <v>0.54470719079961927</v>
      </c>
      <c r="Q20" s="7">
        <f t="shared" si="2"/>
        <v>8.4408852974219108</v>
      </c>
    </row>
    <row r="21" spans="2:17" x14ac:dyDescent="0.2">
      <c r="B21" s="2">
        <f>MEDIAN(E21,H21,K21)</f>
        <v>6.6508324955776335</v>
      </c>
      <c r="C21">
        <v>5.113632498625666</v>
      </c>
      <c r="D21" s="3">
        <v>5.113632498625666</v>
      </c>
      <c r="E21">
        <v>7.8959169945816203</v>
      </c>
      <c r="F21">
        <v>6.2849265639344232</v>
      </c>
      <c r="G21" s="3">
        <v>7.0904217792580218</v>
      </c>
      <c r="H21" s="2">
        <v>6.6508324955776335</v>
      </c>
      <c r="I21" s="2">
        <v>8.5433226617445861</v>
      </c>
      <c r="J21" s="4">
        <v>7.5970775786611098</v>
      </c>
      <c r="K21">
        <v>6.3427580004232</v>
      </c>
      <c r="L21">
        <v>6.8122820610223815</v>
      </c>
      <c r="M21" s="3">
        <v>6.5775200307227912</v>
      </c>
      <c r="O21" s="7">
        <f t="shared" si="0"/>
        <v>6.5946629718168976</v>
      </c>
      <c r="P21" s="7">
        <f t="shared" si="1"/>
        <v>1.0715031470043175</v>
      </c>
      <c r="Q21" s="7">
        <f t="shared" si="2"/>
        <v>16.248034988042871</v>
      </c>
    </row>
    <row r="22" spans="2:17" x14ac:dyDescent="0.2">
      <c r="O22" s="6"/>
      <c r="P22" s="6"/>
      <c r="Q22" s="6"/>
    </row>
    <row r="23" spans="2:17" x14ac:dyDescent="0.2">
      <c r="O23" s="7">
        <f>AVERAGE(O2:O21)</f>
        <v>6.3952290786407238</v>
      </c>
      <c r="P23" s="7">
        <f t="shared" ref="P23:Q23" si="3">AVERAGE(P2:P21)</f>
        <v>0.94080831340157123</v>
      </c>
      <c r="Q23" s="7">
        <f t="shared" si="3"/>
        <v>14.8967192964138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505C3-EA27-C040-9949-87C8C5590833}">
  <dimension ref="B1:Y23"/>
  <sheetViews>
    <sheetView topLeftCell="P1" workbookViewId="0">
      <selection activeCell="Y23" sqref="Y23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4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4" x14ac:dyDescent="0.2">
      <c r="B2">
        <v>221</v>
      </c>
      <c r="C2">
        <v>251</v>
      </c>
      <c r="D2" s="3">
        <v>236</v>
      </c>
      <c r="E2" s="3">
        <f>D2/5</f>
        <v>47.2</v>
      </c>
      <c r="F2">
        <v>208</v>
      </c>
      <c r="G2">
        <v>229</v>
      </c>
      <c r="H2" s="3">
        <v>218.5</v>
      </c>
      <c r="I2" s="3">
        <f>H2/5</f>
        <v>43.7</v>
      </c>
      <c r="J2" s="1">
        <v>238</v>
      </c>
      <c r="K2" s="1">
        <v>165</v>
      </c>
      <c r="L2" s="4">
        <v>201.5</v>
      </c>
      <c r="M2" s="4">
        <f>L2/5</f>
        <v>40.299999999999997</v>
      </c>
      <c r="N2">
        <v>188</v>
      </c>
      <c r="O2">
        <v>182</v>
      </c>
      <c r="P2" s="3">
        <v>185</v>
      </c>
      <c r="Q2" s="3">
        <f>P2/5</f>
        <v>37</v>
      </c>
      <c r="S2" s="7">
        <f>AVERAGE(D2,H2,L2,P2)</f>
        <v>210.25</v>
      </c>
      <c r="T2" s="7">
        <f>STDEV(D2,H2,L2,P2)</f>
        <v>21.94880406764797</v>
      </c>
      <c r="U2" s="7">
        <f>T2/S2*100</f>
        <v>10.439383623138154</v>
      </c>
      <c r="W2" s="2">
        <f>AVERAGE(E2,I2,M2,Q2)</f>
        <v>42.05</v>
      </c>
      <c r="X2" s="2">
        <f>STDEV(E2,I2,M2,Q2)</f>
        <v>4.3897608135295956</v>
      </c>
    </row>
    <row r="3" spans="2:24" x14ac:dyDescent="0.2">
      <c r="B3">
        <v>207</v>
      </c>
      <c r="C3">
        <v>206</v>
      </c>
      <c r="D3" s="3">
        <v>206.5</v>
      </c>
      <c r="E3" s="3">
        <f t="shared" ref="E3:E21" si="0">D3/5</f>
        <v>41.3</v>
      </c>
      <c r="F3">
        <v>233</v>
      </c>
      <c r="G3">
        <v>237</v>
      </c>
      <c r="H3" s="3">
        <v>235</v>
      </c>
      <c r="I3" s="3">
        <f t="shared" ref="I3:I21" si="1">H3/5</f>
        <v>47</v>
      </c>
      <c r="J3" s="1">
        <v>102</v>
      </c>
      <c r="K3" s="1">
        <v>129</v>
      </c>
      <c r="L3" s="4">
        <v>115.5</v>
      </c>
      <c r="M3" s="4">
        <f t="shared" ref="M3:M21" si="2">L3/5</f>
        <v>23.1</v>
      </c>
      <c r="N3">
        <v>177</v>
      </c>
      <c r="O3">
        <v>124</v>
      </c>
      <c r="P3" s="3">
        <v>150.5</v>
      </c>
      <c r="Q3" s="3">
        <f t="shared" ref="Q3:Q21" si="3">P3/5</f>
        <v>30.1</v>
      </c>
      <c r="S3" s="7">
        <f t="shared" ref="S3:S21" si="4">AVERAGE(D3,H3,L3,P3)</f>
        <v>176.875</v>
      </c>
      <c r="T3" s="7">
        <f t="shared" ref="T3:T21" si="5">STDEV(D3,H3,L3,P3)</f>
        <v>53.909453407233379</v>
      </c>
      <c r="U3" s="7">
        <f t="shared" ref="U3:U21" si="6">T3/S3*100</f>
        <v>30.47884291575032</v>
      </c>
      <c r="W3" s="2">
        <f t="shared" ref="W3:W21" si="7">AVERAGE(E3,I3,M3,Q3)</f>
        <v>35.375</v>
      </c>
      <c r="X3" s="2">
        <f t="shared" ref="X3:X21" si="8">STDEV(E3,I3,M3,Q3)</f>
        <v>10.781890681446669</v>
      </c>
    </row>
    <row r="4" spans="2:24" x14ac:dyDescent="0.2">
      <c r="B4">
        <v>173</v>
      </c>
      <c r="C4">
        <v>172</v>
      </c>
      <c r="D4" s="3">
        <v>172.5</v>
      </c>
      <c r="E4" s="3">
        <f t="shared" si="0"/>
        <v>34.5</v>
      </c>
      <c r="F4">
        <v>237</v>
      </c>
      <c r="G4">
        <v>190</v>
      </c>
      <c r="H4" s="3">
        <v>213.5</v>
      </c>
      <c r="I4" s="3">
        <f t="shared" si="1"/>
        <v>42.7</v>
      </c>
      <c r="J4" s="1">
        <v>142</v>
      </c>
      <c r="K4" s="1">
        <v>134</v>
      </c>
      <c r="L4" s="4">
        <v>138</v>
      </c>
      <c r="M4" s="4">
        <f t="shared" si="2"/>
        <v>27.6</v>
      </c>
      <c r="N4">
        <v>174</v>
      </c>
      <c r="O4">
        <v>183</v>
      </c>
      <c r="P4" s="3">
        <v>178.5</v>
      </c>
      <c r="Q4" s="3">
        <f t="shared" si="3"/>
        <v>35.700000000000003</v>
      </c>
      <c r="S4" s="7">
        <f t="shared" si="4"/>
        <v>175.625</v>
      </c>
      <c r="T4" s="7">
        <f t="shared" si="5"/>
        <v>30.920260348192414</v>
      </c>
      <c r="U4" s="7">
        <f t="shared" si="6"/>
        <v>17.605842191141587</v>
      </c>
      <c r="W4" s="2">
        <f t="shared" si="7"/>
        <v>35.125</v>
      </c>
      <c r="X4" s="2">
        <f t="shared" si="8"/>
        <v>6.184052069638506</v>
      </c>
    </row>
    <row r="5" spans="2:24" x14ac:dyDescent="0.2">
      <c r="B5">
        <v>171</v>
      </c>
      <c r="C5">
        <v>154</v>
      </c>
      <c r="D5" s="3">
        <v>162.5</v>
      </c>
      <c r="E5" s="3">
        <f t="shared" si="0"/>
        <v>32.5</v>
      </c>
      <c r="F5">
        <v>223</v>
      </c>
      <c r="G5">
        <v>247</v>
      </c>
      <c r="H5" s="3">
        <v>235</v>
      </c>
      <c r="I5" s="3">
        <f t="shared" si="1"/>
        <v>47</v>
      </c>
      <c r="J5" s="1">
        <v>258</v>
      </c>
      <c r="K5" s="1">
        <v>146</v>
      </c>
      <c r="L5" s="4">
        <v>202</v>
      </c>
      <c r="M5" s="4">
        <f t="shared" si="2"/>
        <v>40.4</v>
      </c>
      <c r="N5">
        <v>145</v>
      </c>
      <c r="O5">
        <v>171</v>
      </c>
      <c r="P5" s="3">
        <v>158</v>
      </c>
      <c r="Q5" s="3">
        <f t="shared" si="3"/>
        <v>31.6</v>
      </c>
      <c r="S5" s="7">
        <f t="shared" si="4"/>
        <v>189.375</v>
      </c>
      <c r="T5" s="7">
        <f t="shared" si="5"/>
        <v>36.275278542463781</v>
      </c>
      <c r="U5" s="7">
        <f t="shared" si="6"/>
        <v>19.155262596680544</v>
      </c>
      <c r="W5" s="2">
        <f t="shared" si="7"/>
        <v>37.875</v>
      </c>
      <c r="X5" s="2">
        <f t="shared" si="8"/>
        <v>7.2550557084927618</v>
      </c>
    </row>
    <row r="6" spans="2:24" x14ac:dyDescent="0.2">
      <c r="B6">
        <v>198</v>
      </c>
      <c r="C6">
        <v>193</v>
      </c>
      <c r="D6" s="3">
        <v>195.5</v>
      </c>
      <c r="E6" s="3">
        <f t="shared" si="0"/>
        <v>39.1</v>
      </c>
      <c r="F6">
        <v>221</v>
      </c>
      <c r="G6">
        <v>202</v>
      </c>
      <c r="H6" s="3">
        <v>211.5</v>
      </c>
      <c r="I6" s="3">
        <f t="shared" si="1"/>
        <v>42.3</v>
      </c>
      <c r="J6" s="1">
        <v>207</v>
      </c>
      <c r="K6" s="1">
        <v>148</v>
      </c>
      <c r="L6" s="4">
        <v>177.5</v>
      </c>
      <c r="M6" s="4">
        <f t="shared" si="2"/>
        <v>35.5</v>
      </c>
      <c r="N6">
        <v>174</v>
      </c>
      <c r="O6">
        <v>190</v>
      </c>
      <c r="P6" s="3">
        <v>182</v>
      </c>
      <c r="Q6" s="3">
        <f t="shared" si="3"/>
        <v>36.4</v>
      </c>
      <c r="S6" s="7">
        <f t="shared" si="4"/>
        <v>191.625</v>
      </c>
      <c r="T6" s="7">
        <f t="shared" si="5"/>
        <v>15.299101280794241</v>
      </c>
      <c r="U6" s="7">
        <f t="shared" si="6"/>
        <v>7.9838754237673797</v>
      </c>
      <c r="W6" s="2">
        <f t="shared" si="7"/>
        <v>38.325000000000003</v>
      </c>
      <c r="X6" s="2">
        <f t="shared" si="8"/>
        <v>3.0598202561588472</v>
      </c>
    </row>
    <row r="7" spans="2:24" x14ac:dyDescent="0.2">
      <c r="B7">
        <v>205</v>
      </c>
      <c r="C7">
        <v>219</v>
      </c>
      <c r="D7" s="3">
        <v>212</v>
      </c>
      <c r="E7" s="3">
        <f t="shared" si="0"/>
        <v>42.4</v>
      </c>
      <c r="F7">
        <v>175</v>
      </c>
      <c r="G7">
        <v>172</v>
      </c>
      <c r="H7" s="3">
        <v>173.5</v>
      </c>
      <c r="I7" s="3">
        <f t="shared" si="1"/>
        <v>34.700000000000003</v>
      </c>
      <c r="J7" s="1">
        <v>210</v>
      </c>
      <c r="K7" s="1">
        <v>145</v>
      </c>
      <c r="L7" s="4">
        <v>177.5</v>
      </c>
      <c r="M7" s="4">
        <f t="shared" si="2"/>
        <v>35.5</v>
      </c>
      <c r="N7">
        <v>166</v>
      </c>
      <c r="O7">
        <v>163</v>
      </c>
      <c r="P7" s="3">
        <v>164.5</v>
      </c>
      <c r="Q7" s="3">
        <f t="shared" si="3"/>
        <v>32.9</v>
      </c>
      <c r="S7" s="7">
        <f t="shared" si="4"/>
        <v>181.875</v>
      </c>
      <c r="T7" s="7">
        <f t="shared" si="5"/>
        <v>20.806148930864964</v>
      </c>
      <c r="U7" s="7">
        <f t="shared" si="6"/>
        <v>11.439806972296887</v>
      </c>
      <c r="W7" s="2">
        <f t="shared" si="7"/>
        <v>36.375</v>
      </c>
      <c r="X7" s="2">
        <f t="shared" si="8"/>
        <v>4.1612297861729921</v>
      </c>
    </row>
    <row r="8" spans="2:24" x14ac:dyDescent="0.2">
      <c r="B8">
        <v>180</v>
      </c>
      <c r="C8">
        <v>192</v>
      </c>
      <c r="D8" s="3">
        <v>186</v>
      </c>
      <c r="E8" s="3">
        <f t="shared" si="0"/>
        <v>37.200000000000003</v>
      </c>
      <c r="F8">
        <v>235</v>
      </c>
      <c r="G8">
        <v>215</v>
      </c>
      <c r="H8" s="3">
        <v>225</v>
      </c>
      <c r="I8" s="3">
        <f t="shared" si="1"/>
        <v>45</v>
      </c>
      <c r="J8" s="1">
        <v>149</v>
      </c>
      <c r="K8" s="1">
        <v>128</v>
      </c>
      <c r="L8" s="4">
        <v>138.5</v>
      </c>
      <c r="M8" s="4">
        <f t="shared" si="2"/>
        <v>27.7</v>
      </c>
      <c r="N8">
        <v>127</v>
      </c>
      <c r="O8">
        <v>149</v>
      </c>
      <c r="P8" s="3">
        <v>138</v>
      </c>
      <c r="Q8" s="3">
        <f t="shared" si="3"/>
        <v>27.6</v>
      </c>
      <c r="S8" s="7">
        <f t="shared" si="4"/>
        <v>171.875</v>
      </c>
      <c r="T8" s="7">
        <f t="shared" si="5"/>
        <v>41.965015191228041</v>
      </c>
      <c r="U8" s="7">
        <f t="shared" si="6"/>
        <v>24.416008838532679</v>
      </c>
      <c r="W8" s="2">
        <f t="shared" si="7"/>
        <v>34.375</v>
      </c>
      <c r="X8" s="2">
        <f t="shared" si="8"/>
        <v>8.3930030382456149</v>
      </c>
    </row>
    <row r="9" spans="2:24" x14ac:dyDescent="0.2">
      <c r="B9">
        <v>148</v>
      </c>
      <c r="C9">
        <v>198</v>
      </c>
      <c r="D9" s="3">
        <v>173</v>
      </c>
      <c r="E9" s="3">
        <f t="shared" si="0"/>
        <v>34.6</v>
      </c>
      <c r="F9">
        <v>259</v>
      </c>
      <c r="G9">
        <v>225</v>
      </c>
      <c r="H9" s="3">
        <v>242</v>
      </c>
      <c r="I9" s="3">
        <f t="shared" si="1"/>
        <v>48.4</v>
      </c>
      <c r="J9" s="1">
        <v>246</v>
      </c>
      <c r="K9" s="1">
        <v>150</v>
      </c>
      <c r="L9" s="4">
        <v>198</v>
      </c>
      <c r="M9" s="4">
        <f t="shared" si="2"/>
        <v>39.6</v>
      </c>
      <c r="N9">
        <v>151</v>
      </c>
      <c r="O9">
        <v>193</v>
      </c>
      <c r="P9" s="3">
        <v>172</v>
      </c>
      <c r="Q9" s="3">
        <f t="shared" si="3"/>
        <v>34.4</v>
      </c>
      <c r="S9" s="7">
        <f t="shared" si="4"/>
        <v>196.25</v>
      </c>
      <c r="T9" s="7">
        <f t="shared" si="5"/>
        <v>32.78592177546129</v>
      </c>
      <c r="U9" s="7">
        <f t="shared" si="6"/>
        <v>16.706202178579002</v>
      </c>
      <c r="W9" s="2">
        <f t="shared" si="7"/>
        <v>39.25</v>
      </c>
      <c r="X9" s="2">
        <f t="shared" si="8"/>
        <v>6.5571843550922519</v>
      </c>
    </row>
    <row r="10" spans="2:24" x14ac:dyDescent="0.2">
      <c r="B10">
        <v>181</v>
      </c>
      <c r="C10">
        <v>252</v>
      </c>
      <c r="D10" s="3">
        <v>216.5</v>
      </c>
      <c r="E10" s="3">
        <f t="shared" si="0"/>
        <v>43.3</v>
      </c>
      <c r="F10">
        <v>286</v>
      </c>
      <c r="G10">
        <v>222</v>
      </c>
      <c r="H10" s="3">
        <v>254</v>
      </c>
      <c r="I10" s="3">
        <f t="shared" si="1"/>
        <v>50.8</v>
      </c>
      <c r="J10" s="1">
        <v>144</v>
      </c>
      <c r="K10" s="1">
        <v>140</v>
      </c>
      <c r="L10" s="4">
        <v>142</v>
      </c>
      <c r="M10" s="4">
        <f t="shared" si="2"/>
        <v>28.4</v>
      </c>
      <c r="N10">
        <v>153</v>
      </c>
      <c r="O10">
        <v>124</v>
      </c>
      <c r="P10" s="3">
        <v>138.5</v>
      </c>
      <c r="Q10" s="3">
        <f t="shared" si="3"/>
        <v>27.7</v>
      </c>
      <c r="S10" s="7">
        <f t="shared" si="4"/>
        <v>187.75</v>
      </c>
      <c r="T10" s="7">
        <f t="shared" si="5"/>
        <v>56.962707098592148</v>
      </c>
      <c r="U10" s="7">
        <f t="shared" si="6"/>
        <v>30.339657575814726</v>
      </c>
      <c r="W10" s="2">
        <f t="shared" si="7"/>
        <v>37.549999999999997</v>
      </c>
      <c r="X10" s="2">
        <f t="shared" si="8"/>
        <v>11.392541419718441</v>
      </c>
    </row>
    <row r="11" spans="2:24" x14ac:dyDescent="0.2">
      <c r="B11">
        <v>214</v>
      </c>
      <c r="C11">
        <v>213</v>
      </c>
      <c r="D11" s="3">
        <v>213.5</v>
      </c>
      <c r="E11" s="3">
        <f t="shared" si="0"/>
        <v>42.7</v>
      </c>
      <c r="F11">
        <v>236</v>
      </c>
      <c r="G11">
        <v>249</v>
      </c>
      <c r="H11" s="3">
        <v>242.5</v>
      </c>
      <c r="I11" s="3">
        <f t="shared" si="1"/>
        <v>48.5</v>
      </c>
      <c r="J11" s="1">
        <v>216</v>
      </c>
      <c r="K11" s="1">
        <v>139</v>
      </c>
      <c r="L11" s="4">
        <v>177.5</v>
      </c>
      <c r="M11" s="4">
        <f t="shared" si="2"/>
        <v>35.5</v>
      </c>
      <c r="N11">
        <v>150</v>
      </c>
      <c r="O11">
        <v>192</v>
      </c>
      <c r="P11" s="3">
        <v>171</v>
      </c>
      <c r="Q11" s="3">
        <f t="shared" si="3"/>
        <v>34.200000000000003</v>
      </c>
      <c r="S11" s="7">
        <f t="shared" si="4"/>
        <v>201.125</v>
      </c>
      <c r="T11" s="7">
        <f t="shared" si="5"/>
        <v>33.320101540461529</v>
      </c>
      <c r="U11" s="7">
        <f t="shared" si="6"/>
        <v>16.566862170521581</v>
      </c>
      <c r="W11" s="2">
        <f t="shared" si="7"/>
        <v>40.225000000000001</v>
      </c>
      <c r="X11" s="2">
        <f t="shared" si="8"/>
        <v>6.6640203080923044</v>
      </c>
    </row>
    <row r="12" spans="2:24" x14ac:dyDescent="0.2">
      <c r="B12">
        <v>223</v>
      </c>
      <c r="C12">
        <v>228</v>
      </c>
      <c r="D12" s="3">
        <v>225.5</v>
      </c>
      <c r="E12" s="3">
        <f t="shared" si="0"/>
        <v>45.1</v>
      </c>
      <c r="F12">
        <v>266</v>
      </c>
      <c r="G12">
        <v>251</v>
      </c>
      <c r="H12" s="3">
        <v>258.5</v>
      </c>
      <c r="I12" s="3">
        <f t="shared" si="1"/>
        <v>51.7</v>
      </c>
      <c r="J12" s="1">
        <v>144</v>
      </c>
      <c r="K12" s="1">
        <v>143</v>
      </c>
      <c r="L12" s="4">
        <v>143.5</v>
      </c>
      <c r="M12" s="4">
        <f t="shared" si="2"/>
        <v>28.7</v>
      </c>
      <c r="N12">
        <v>194</v>
      </c>
      <c r="O12">
        <v>126</v>
      </c>
      <c r="P12" s="3">
        <v>160</v>
      </c>
      <c r="Q12" s="3">
        <f t="shared" si="3"/>
        <v>32</v>
      </c>
      <c r="S12" s="7">
        <f t="shared" si="4"/>
        <v>196.875</v>
      </c>
      <c r="T12" s="7">
        <f t="shared" si="5"/>
        <v>54.239246245991779</v>
      </c>
      <c r="U12" s="7">
        <f t="shared" si="6"/>
        <v>27.550093331297411</v>
      </c>
      <c r="W12" s="2">
        <f t="shared" si="7"/>
        <v>39.375</v>
      </c>
      <c r="X12" s="2">
        <f t="shared" si="8"/>
        <v>10.847849249198358</v>
      </c>
    </row>
    <row r="13" spans="2:24" x14ac:dyDescent="0.2">
      <c r="B13">
        <v>221</v>
      </c>
      <c r="C13">
        <v>208</v>
      </c>
      <c r="D13" s="3">
        <v>214.5</v>
      </c>
      <c r="E13" s="3">
        <f t="shared" si="0"/>
        <v>42.9</v>
      </c>
      <c r="F13">
        <v>233</v>
      </c>
      <c r="G13">
        <v>227</v>
      </c>
      <c r="H13" s="3">
        <v>230</v>
      </c>
      <c r="I13" s="3">
        <f t="shared" si="1"/>
        <v>46</v>
      </c>
      <c r="J13" s="1">
        <v>209</v>
      </c>
      <c r="K13" s="1">
        <v>148</v>
      </c>
      <c r="L13" s="4">
        <v>178.5</v>
      </c>
      <c r="M13" s="4">
        <f t="shared" si="2"/>
        <v>35.700000000000003</v>
      </c>
      <c r="N13">
        <v>165</v>
      </c>
      <c r="O13">
        <v>225</v>
      </c>
      <c r="P13" s="3">
        <v>195</v>
      </c>
      <c r="Q13" s="3">
        <f t="shared" si="3"/>
        <v>39</v>
      </c>
      <c r="S13" s="7">
        <f t="shared" si="4"/>
        <v>204.5</v>
      </c>
      <c r="T13" s="7">
        <f t="shared" si="5"/>
        <v>22.483327155917117</v>
      </c>
      <c r="U13" s="7">
        <f t="shared" si="6"/>
        <v>10.994292007783431</v>
      </c>
      <c r="W13" s="2">
        <f t="shared" si="7"/>
        <v>40.900000000000006</v>
      </c>
      <c r="X13" s="2">
        <f t="shared" si="8"/>
        <v>4.4966654311834215</v>
      </c>
    </row>
    <row r="14" spans="2:24" x14ac:dyDescent="0.2">
      <c r="B14">
        <v>170</v>
      </c>
      <c r="C14">
        <v>176</v>
      </c>
      <c r="D14" s="3">
        <v>173</v>
      </c>
      <c r="E14" s="3">
        <f t="shared" si="0"/>
        <v>34.6</v>
      </c>
      <c r="F14">
        <v>249</v>
      </c>
      <c r="G14">
        <v>221</v>
      </c>
      <c r="H14" s="3">
        <v>235</v>
      </c>
      <c r="I14" s="3">
        <f t="shared" si="1"/>
        <v>47</v>
      </c>
      <c r="J14" s="1">
        <v>235</v>
      </c>
      <c r="K14" s="1">
        <v>222</v>
      </c>
      <c r="L14" s="4">
        <v>228.5</v>
      </c>
      <c r="M14" s="4">
        <f t="shared" si="2"/>
        <v>45.7</v>
      </c>
      <c r="N14">
        <v>198</v>
      </c>
      <c r="O14">
        <v>214</v>
      </c>
      <c r="P14" s="3">
        <v>206</v>
      </c>
      <c r="Q14" s="3">
        <f t="shared" si="3"/>
        <v>41.2</v>
      </c>
      <c r="S14" s="7">
        <f t="shared" si="4"/>
        <v>210.625</v>
      </c>
      <c r="T14" s="7">
        <f t="shared" si="5"/>
        <v>27.992186409782285</v>
      </c>
      <c r="U14" s="7">
        <f t="shared" si="6"/>
        <v>13.290058829570226</v>
      </c>
      <c r="W14" s="2">
        <f t="shared" si="7"/>
        <v>42.125</v>
      </c>
      <c r="X14" s="2">
        <f t="shared" si="8"/>
        <v>5.5984372819564614</v>
      </c>
    </row>
    <row r="15" spans="2:24" x14ac:dyDescent="0.2">
      <c r="B15">
        <v>183</v>
      </c>
      <c r="C15">
        <v>232</v>
      </c>
      <c r="D15" s="3">
        <v>207.5</v>
      </c>
      <c r="E15" s="3">
        <f t="shared" si="0"/>
        <v>41.5</v>
      </c>
      <c r="F15">
        <v>226</v>
      </c>
      <c r="G15">
        <v>257</v>
      </c>
      <c r="H15" s="3">
        <v>241.5</v>
      </c>
      <c r="I15" s="3">
        <f t="shared" si="1"/>
        <v>48.3</v>
      </c>
      <c r="J15" s="1">
        <v>259</v>
      </c>
      <c r="K15" s="1">
        <v>249</v>
      </c>
      <c r="L15" s="4">
        <v>254</v>
      </c>
      <c r="M15" s="4">
        <f t="shared" si="2"/>
        <v>50.8</v>
      </c>
      <c r="N15">
        <v>205</v>
      </c>
      <c r="O15">
        <v>223</v>
      </c>
      <c r="P15" s="3">
        <v>214</v>
      </c>
      <c r="Q15" s="3">
        <f t="shared" si="3"/>
        <v>42.8</v>
      </c>
      <c r="S15" s="7">
        <f t="shared" si="4"/>
        <v>229.25</v>
      </c>
      <c r="T15" s="7">
        <f t="shared" si="5"/>
        <v>22.122763540450066</v>
      </c>
      <c r="U15" s="7">
        <f t="shared" si="6"/>
        <v>9.650060432039286</v>
      </c>
      <c r="W15" s="2">
        <f t="shared" si="7"/>
        <v>45.849999999999994</v>
      </c>
      <c r="X15" s="2">
        <f t="shared" si="8"/>
        <v>4.4245527080900118</v>
      </c>
    </row>
    <row r="16" spans="2:24" x14ac:dyDescent="0.2">
      <c r="B16">
        <v>112</v>
      </c>
      <c r="C16">
        <v>200</v>
      </c>
      <c r="D16" s="3">
        <v>156</v>
      </c>
      <c r="E16" s="3">
        <f t="shared" si="0"/>
        <v>31.2</v>
      </c>
      <c r="F16">
        <v>256</v>
      </c>
      <c r="G16">
        <v>224</v>
      </c>
      <c r="H16" s="3">
        <v>240</v>
      </c>
      <c r="I16" s="3">
        <f t="shared" si="1"/>
        <v>48</v>
      </c>
      <c r="J16" s="1">
        <v>286</v>
      </c>
      <c r="K16" s="1">
        <v>251</v>
      </c>
      <c r="L16" s="4">
        <v>268.5</v>
      </c>
      <c r="M16" s="4">
        <f t="shared" si="2"/>
        <v>53.7</v>
      </c>
      <c r="N16">
        <v>180</v>
      </c>
      <c r="O16">
        <v>170</v>
      </c>
      <c r="P16" s="3">
        <v>175</v>
      </c>
      <c r="Q16" s="3">
        <f t="shared" si="3"/>
        <v>35</v>
      </c>
      <c r="S16" s="7">
        <f t="shared" si="4"/>
        <v>209.875</v>
      </c>
      <c r="T16" s="7">
        <f t="shared" si="5"/>
        <v>53.113675263532649</v>
      </c>
      <c r="U16" s="7">
        <f t="shared" si="6"/>
        <v>25.307290179169819</v>
      </c>
      <c r="W16" s="2">
        <f t="shared" si="7"/>
        <v>41.975000000000001</v>
      </c>
      <c r="X16" s="2">
        <f t="shared" si="8"/>
        <v>10.622735052706531</v>
      </c>
    </row>
    <row r="17" spans="2:25" x14ac:dyDescent="0.2">
      <c r="B17">
        <v>259</v>
      </c>
      <c r="C17">
        <v>172</v>
      </c>
      <c r="D17" s="3">
        <v>215.5</v>
      </c>
      <c r="E17" s="3">
        <f t="shared" si="0"/>
        <v>43.1</v>
      </c>
      <c r="F17">
        <v>142</v>
      </c>
      <c r="G17">
        <v>190</v>
      </c>
      <c r="H17" s="3">
        <v>166</v>
      </c>
      <c r="I17" s="3">
        <f t="shared" si="1"/>
        <v>33.200000000000003</v>
      </c>
      <c r="J17" s="1">
        <v>236</v>
      </c>
      <c r="K17" s="1">
        <v>237</v>
      </c>
      <c r="L17" s="4">
        <v>236.5</v>
      </c>
      <c r="M17" s="4">
        <f t="shared" si="2"/>
        <v>47.3</v>
      </c>
      <c r="N17">
        <v>181</v>
      </c>
      <c r="O17">
        <v>183</v>
      </c>
      <c r="P17" s="3">
        <v>182</v>
      </c>
      <c r="Q17" s="3">
        <f t="shared" si="3"/>
        <v>36.4</v>
      </c>
      <c r="S17" s="7">
        <f t="shared" si="4"/>
        <v>200</v>
      </c>
      <c r="T17" s="7">
        <f t="shared" si="5"/>
        <v>31.898275815473163</v>
      </c>
      <c r="U17" s="7">
        <f t="shared" si="6"/>
        <v>15.949137907736583</v>
      </c>
      <c r="W17" s="2">
        <f t="shared" si="7"/>
        <v>40</v>
      </c>
      <c r="X17" s="2">
        <f t="shared" si="8"/>
        <v>6.3796551630946183</v>
      </c>
    </row>
    <row r="18" spans="2:25" x14ac:dyDescent="0.2">
      <c r="B18">
        <v>286</v>
      </c>
      <c r="C18">
        <v>215</v>
      </c>
      <c r="D18" s="3">
        <v>250.5</v>
      </c>
      <c r="E18" s="3">
        <f t="shared" si="0"/>
        <v>50.1</v>
      </c>
      <c r="F18">
        <v>258</v>
      </c>
      <c r="G18">
        <v>163</v>
      </c>
      <c r="H18" s="3">
        <v>210.5</v>
      </c>
      <c r="I18" s="3">
        <f t="shared" si="1"/>
        <v>42.1</v>
      </c>
      <c r="J18" s="1">
        <v>142</v>
      </c>
      <c r="K18" s="1">
        <v>190</v>
      </c>
      <c r="L18" s="4">
        <v>166</v>
      </c>
      <c r="M18" s="4">
        <f t="shared" si="2"/>
        <v>33.200000000000003</v>
      </c>
      <c r="N18">
        <v>214</v>
      </c>
      <c r="O18">
        <v>228</v>
      </c>
      <c r="P18" s="3">
        <v>221</v>
      </c>
      <c r="Q18" s="3">
        <f t="shared" si="3"/>
        <v>44.2</v>
      </c>
      <c r="S18" s="7">
        <f t="shared" si="4"/>
        <v>212</v>
      </c>
      <c r="T18" s="7">
        <f t="shared" si="5"/>
        <v>35.030938706615707</v>
      </c>
      <c r="U18" s="7">
        <f t="shared" si="6"/>
        <v>16.524027691799862</v>
      </c>
      <c r="W18" s="2">
        <f t="shared" si="7"/>
        <v>42.400000000000006</v>
      </c>
      <c r="X18" s="2">
        <f t="shared" si="8"/>
        <v>7.006187741323104</v>
      </c>
    </row>
    <row r="19" spans="2:25" x14ac:dyDescent="0.2">
      <c r="B19">
        <v>233</v>
      </c>
      <c r="C19">
        <v>175</v>
      </c>
      <c r="D19" s="3">
        <v>204</v>
      </c>
      <c r="E19" s="3">
        <f t="shared" si="0"/>
        <v>40.799999999999997</v>
      </c>
      <c r="F19">
        <v>210</v>
      </c>
      <c r="G19">
        <v>127</v>
      </c>
      <c r="H19" s="3">
        <v>168.5</v>
      </c>
      <c r="I19" s="3">
        <f t="shared" si="1"/>
        <v>33.700000000000003</v>
      </c>
      <c r="J19" s="1">
        <v>258</v>
      </c>
      <c r="K19" s="1">
        <v>225</v>
      </c>
      <c r="L19" s="4">
        <v>241.5</v>
      </c>
      <c r="M19" s="4">
        <f t="shared" si="2"/>
        <v>48.3</v>
      </c>
      <c r="N19">
        <v>171</v>
      </c>
      <c r="O19">
        <v>208</v>
      </c>
      <c r="P19" s="3">
        <v>189.5</v>
      </c>
      <c r="Q19" s="3">
        <f t="shared" si="3"/>
        <v>37.9</v>
      </c>
      <c r="S19" s="7">
        <f t="shared" si="4"/>
        <v>200.875</v>
      </c>
      <c r="T19" s="7">
        <f t="shared" si="5"/>
        <v>30.755419576610127</v>
      </c>
      <c r="U19" s="7">
        <f t="shared" si="6"/>
        <v>15.310725364833916</v>
      </c>
      <c r="W19" s="2">
        <f t="shared" si="7"/>
        <v>40.174999999999997</v>
      </c>
      <c r="X19" s="2">
        <f t="shared" si="8"/>
        <v>6.1510839153220171</v>
      </c>
    </row>
    <row r="20" spans="2:25" x14ac:dyDescent="0.2">
      <c r="B20">
        <v>237</v>
      </c>
      <c r="C20">
        <v>235</v>
      </c>
      <c r="D20" s="3">
        <v>236</v>
      </c>
      <c r="E20" s="3">
        <f t="shared" si="0"/>
        <v>47.2</v>
      </c>
      <c r="F20">
        <v>246</v>
      </c>
      <c r="G20">
        <v>151</v>
      </c>
      <c r="H20" s="3">
        <v>198.5</v>
      </c>
      <c r="I20" s="3">
        <f t="shared" si="1"/>
        <v>39.700000000000003</v>
      </c>
      <c r="J20" s="1">
        <v>233</v>
      </c>
      <c r="K20" s="1">
        <v>256</v>
      </c>
      <c r="L20" s="4">
        <v>244.5</v>
      </c>
      <c r="M20" s="4">
        <f t="shared" si="2"/>
        <v>48.9</v>
      </c>
      <c r="N20">
        <v>252</v>
      </c>
      <c r="O20">
        <v>192</v>
      </c>
      <c r="P20" s="3">
        <v>222</v>
      </c>
      <c r="Q20" s="3">
        <f t="shared" si="3"/>
        <v>44.4</v>
      </c>
      <c r="S20" s="7">
        <f t="shared" si="4"/>
        <v>225.25</v>
      </c>
      <c r="T20" s="7">
        <f t="shared" si="5"/>
        <v>20.101824129499622</v>
      </c>
      <c r="U20" s="7">
        <f t="shared" si="6"/>
        <v>8.9242282483905093</v>
      </c>
      <c r="W20" s="2">
        <f t="shared" si="7"/>
        <v>45.050000000000004</v>
      </c>
      <c r="X20" s="2">
        <f t="shared" si="8"/>
        <v>4.0203648258999234</v>
      </c>
    </row>
    <row r="21" spans="2:25" x14ac:dyDescent="0.2">
      <c r="B21" s="1">
        <f>MEDIAN(F21,J21,N21)</f>
        <v>173</v>
      </c>
      <c r="C21">
        <v>251</v>
      </c>
      <c r="D21" s="3">
        <v>251</v>
      </c>
      <c r="E21" s="3">
        <f t="shared" si="0"/>
        <v>50.2</v>
      </c>
      <c r="F21">
        <v>144</v>
      </c>
      <c r="G21">
        <v>256</v>
      </c>
      <c r="H21" s="3">
        <v>200</v>
      </c>
      <c r="I21" s="3">
        <f t="shared" si="1"/>
        <v>40</v>
      </c>
      <c r="J21" s="1">
        <v>235</v>
      </c>
      <c r="K21" s="1">
        <v>142</v>
      </c>
      <c r="L21" s="4">
        <v>188.5</v>
      </c>
      <c r="M21" s="4">
        <f t="shared" si="2"/>
        <v>37.700000000000003</v>
      </c>
      <c r="N21">
        <v>173</v>
      </c>
      <c r="O21">
        <v>198</v>
      </c>
      <c r="P21" s="3">
        <v>185.5</v>
      </c>
      <c r="Q21" s="3">
        <f t="shared" si="3"/>
        <v>37.1</v>
      </c>
      <c r="S21" s="7">
        <f t="shared" si="4"/>
        <v>206.25</v>
      </c>
      <c r="T21" s="7">
        <f t="shared" si="5"/>
        <v>30.480868316590545</v>
      </c>
      <c r="U21" s="7">
        <f t="shared" si="6"/>
        <v>14.778602820165112</v>
      </c>
      <c r="W21" s="2">
        <f t="shared" si="7"/>
        <v>41.25</v>
      </c>
      <c r="X21" s="2">
        <f t="shared" si="8"/>
        <v>6.0961736633181278</v>
      </c>
    </row>
    <row r="22" spans="2:25" x14ac:dyDescent="0.2">
      <c r="S22" s="6"/>
      <c r="T22" s="6"/>
      <c r="U22" s="6"/>
    </row>
    <row r="23" spans="2:25" x14ac:dyDescent="0.2">
      <c r="S23" s="7">
        <f>AVERAGE(S2:S21)</f>
        <v>198.90625</v>
      </c>
      <c r="T23" s="7">
        <f t="shared" ref="T23:U23" si="9">AVERAGE(T2:T21)</f>
        <v>33.620565867170143</v>
      </c>
      <c r="U23" s="7">
        <f t="shared" si="9"/>
        <v>17.170513064950452</v>
      </c>
      <c r="W23" s="2">
        <f>AVERAGE(W2:W21)</f>
        <v>39.78125</v>
      </c>
      <c r="X23" s="2">
        <f>AVERAGE(X2:X21)</f>
        <v>6.7241131734340271</v>
      </c>
      <c r="Y23" s="2">
        <f>X23/W23*100</f>
        <v>16.9027196818451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2CF97-15F5-B94D-82B5-003DDE646594}">
  <dimension ref="B1:Y23"/>
  <sheetViews>
    <sheetView topLeftCell="L1" workbookViewId="0">
      <selection activeCell="Y24" sqref="Y24"/>
    </sheetView>
  </sheetViews>
  <sheetFormatPr baseColWidth="10" defaultRowHeight="16" x14ac:dyDescent="0.2"/>
  <cols>
    <col min="4" max="5" width="10.83203125" style="3"/>
    <col min="8" max="9" width="10.83203125" style="3"/>
    <col min="12" max="13" width="10.83203125" style="3"/>
    <col min="16" max="17" width="10.83203125" style="3"/>
  </cols>
  <sheetData>
    <row r="1" spans="2:25" x14ac:dyDescent="0.2">
      <c r="B1" t="s">
        <v>12</v>
      </c>
      <c r="C1" t="s">
        <v>13</v>
      </c>
      <c r="D1" s="3" t="s">
        <v>14</v>
      </c>
      <c r="F1" t="s">
        <v>15</v>
      </c>
      <c r="G1" t="s">
        <v>16</v>
      </c>
      <c r="H1" s="3" t="s">
        <v>17</v>
      </c>
      <c r="J1" t="s">
        <v>18</v>
      </c>
      <c r="K1" t="s">
        <v>19</v>
      </c>
      <c r="L1" s="3" t="s">
        <v>20</v>
      </c>
      <c r="N1" t="s">
        <v>21</v>
      </c>
      <c r="O1" t="s">
        <v>22</v>
      </c>
      <c r="P1" s="3" t="s">
        <v>23</v>
      </c>
      <c r="S1" s="6" t="s">
        <v>24</v>
      </c>
      <c r="T1" s="6" t="s">
        <v>25</v>
      </c>
      <c r="U1" s="6" t="s">
        <v>26</v>
      </c>
    </row>
    <row r="2" spans="2:25" x14ac:dyDescent="0.2">
      <c r="B2">
        <v>123</v>
      </c>
      <c r="C2">
        <v>91</v>
      </c>
      <c r="D2" s="3">
        <v>107</v>
      </c>
      <c r="E2" s="3">
        <f>D2/5</f>
        <v>21.4</v>
      </c>
      <c r="F2">
        <v>171</v>
      </c>
      <c r="G2">
        <v>156</v>
      </c>
      <c r="H2" s="3">
        <v>163.5</v>
      </c>
      <c r="I2" s="3">
        <f>H2/5</f>
        <v>32.700000000000003</v>
      </c>
      <c r="J2" s="1">
        <v>128</v>
      </c>
      <c r="K2" s="1">
        <v>51</v>
      </c>
      <c r="L2" s="4">
        <v>89.5</v>
      </c>
      <c r="M2" s="4">
        <f>L2/5</f>
        <v>17.899999999999999</v>
      </c>
      <c r="N2">
        <v>95</v>
      </c>
      <c r="O2">
        <v>171</v>
      </c>
      <c r="P2" s="3">
        <v>133</v>
      </c>
      <c r="Q2" s="3">
        <f>P2/5</f>
        <v>26.6</v>
      </c>
      <c r="S2" s="7">
        <f>AVERAGE(D2,H2,L2,P2)</f>
        <v>123.25</v>
      </c>
      <c r="T2" s="7">
        <f>STDEV(D2,H2,L2,P2)</f>
        <v>32.239985525224213</v>
      </c>
      <c r="U2" s="7">
        <f>T2/S2*100</f>
        <v>26.158203265901996</v>
      </c>
      <c r="W2" s="2">
        <f>AVERAGE(E2,I2,M2,Q2)</f>
        <v>24.65</v>
      </c>
      <c r="X2" s="2">
        <f>STDEV(E2,I2,M2,Q2)</f>
        <v>6.447997105044843</v>
      </c>
      <c r="Y2" s="2"/>
    </row>
    <row r="3" spans="2:25" x14ac:dyDescent="0.2">
      <c r="B3">
        <v>92</v>
      </c>
      <c r="C3">
        <v>88</v>
      </c>
      <c r="D3" s="3">
        <v>90</v>
      </c>
      <c r="E3" s="3">
        <f t="shared" ref="E3:E21" si="0">D3/5</f>
        <v>18</v>
      </c>
      <c r="F3">
        <v>171</v>
      </c>
      <c r="G3">
        <v>156</v>
      </c>
      <c r="H3" s="3">
        <v>163.5</v>
      </c>
      <c r="I3" s="3">
        <f t="shared" ref="I3:I21" si="1">H3/5</f>
        <v>32.700000000000003</v>
      </c>
      <c r="J3" s="1">
        <v>211</v>
      </c>
      <c r="K3" s="1">
        <v>111</v>
      </c>
      <c r="L3" s="4">
        <v>161</v>
      </c>
      <c r="M3" s="4">
        <f t="shared" ref="M3:M21" si="2">L3/5</f>
        <v>32.200000000000003</v>
      </c>
      <c r="N3">
        <v>113</v>
      </c>
      <c r="O3">
        <v>162</v>
      </c>
      <c r="P3" s="3">
        <v>137.5</v>
      </c>
      <c r="Q3" s="3">
        <f t="shared" ref="Q3:Q21" si="3">P3/5</f>
        <v>27.5</v>
      </c>
      <c r="S3" s="7">
        <f t="shared" ref="S3:S21" si="4">AVERAGE(D3,H3,L3,P3)</f>
        <v>138</v>
      </c>
      <c r="T3" s="7">
        <f t="shared" ref="T3:T21" si="5">STDEV(D3,H3,L3,P3)</f>
        <v>34.075895683997317</v>
      </c>
      <c r="U3" s="7">
        <f t="shared" ref="U3:U21" si="6">T3/S3*100</f>
        <v>24.692678031882114</v>
      </c>
      <c r="W3" s="2">
        <f t="shared" ref="W3:W21" si="7">AVERAGE(E3,I3,M3,Q3)</f>
        <v>27.6</v>
      </c>
      <c r="X3" s="2">
        <f t="shared" ref="X3:X21" si="8">STDEV(E3,I3,M3,Q3)</f>
        <v>6.815179136799455</v>
      </c>
      <c r="Y3" s="2"/>
    </row>
    <row r="4" spans="2:25" x14ac:dyDescent="0.2">
      <c r="B4">
        <v>118</v>
      </c>
      <c r="C4">
        <v>139</v>
      </c>
      <c r="D4" s="3">
        <v>128.5</v>
      </c>
      <c r="E4" s="3">
        <f t="shared" si="0"/>
        <v>25.7</v>
      </c>
      <c r="F4">
        <v>78</v>
      </c>
      <c r="G4">
        <v>116</v>
      </c>
      <c r="H4" s="3">
        <v>97</v>
      </c>
      <c r="I4" s="3">
        <f t="shared" si="1"/>
        <v>19.399999999999999</v>
      </c>
      <c r="J4" s="1">
        <v>205</v>
      </c>
      <c r="K4" s="1">
        <v>112</v>
      </c>
      <c r="L4" s="4">
        <v>158.5</v>
      </c>
      <c r="M4" s="4">
        <f t="shared" si="2"/>
        <v>31.7</v>
      </c>
      <c r="N4">
        <v>166</v>
      </c>
      <c r="O4">
        <v>157</v>
      </c>
      <c r="P4" s="3">
        <v>161.5</v>
      </c>
      <c r="Q4" s="3">
        <f t="shared" si="3"/>
        <v>32.299999999999997</v>
      </c>
      <c r="S4" s="7">
        <f t="shared" si="4"/>
        <v>136.375</v>
      </c>
      <c r="T4" s="7">
        <f t="shared" si="5"/>
        <v>30.183811886506316</v>
      </c>
      <c r="U4" s="7">
        <f t="shared" si="6"/>
        <v>22.13295097085706</v>
      </c>
      <c r="W4" s="2">
        <f t="shared" si="7"/>
        <v>27.274999999999999</v>
      </c>
      <c r="X4" s="2">
        <f t="shared" si="8"/>
        <v>6.03676237730126</v>
      </c>
      <c r="Y4" s="2"/>
    </row>
    <row r="5" spans="2:25" x14ac:dyDescent="0.2">
      <c r="B5">
        <v>231</v>
      </c>
      <c r="C5">
        <v>248</v>
      </c>
      <c r="D5" s="3">
        <v>239.5</v>
      </c>
      <c r="E5" s="3">
        <f t="shared" si="0"/>
        <v>47.9</v>
      </c>
      <c r="F5">
        <v>164</v>
      </c>
      <c r="G5">
        <v>151</v>
      </c>
      <c r="H5" s="3">
        <v>157.5</v>
      </c>
      <c r="I5" s="3">
        <f t="shared" si="1"/>
        <v>31.5</v>
      </c>
      <c r="J5" s="1">
        <v>104</v>
      </c>
      <c r="K5" s="1">
        <v>84</v>
      </c>
      <c r="L5" s="4">
        <v>94</v>
      </c>
      <c r="M5" s="4">
        <f t="shared" si="2"/>
        <v>18.8</v>
      </c>
      <c r="N5">
        <v>126</v>
      </c>
      <c r="O5">
        <v>179</v>
      </c>
      <c r="P5" s="3">
        <v>152.5</v>
      </c>
      <c r="Q5" s="3">
        <f t="shared" si="3"/>
        <v>30.5</v>
      </c>
      <c r="S5" s="7">
        <f t="shared" si="4"/>
        <v>160.875</v>
      </c>
      <c r="T5" s="7">
        <f t="shared" si="5"/>
        <v>59.821087419069876</v>
      </c>
      <c r="U5" s="7">
        <f t="shared" si="6"/>
        <v>37.184825124518959</v>
      </c>
      <c r="W5" s="2">
        <f t="shared" si="7"/>
        <v>32.174999999999997</v>
      </c>
      <c r="X5" s="2">
        <f t="shared" si="8"/>
        <v>11.964217483813984</v>
      </c>
      <c r="Y5" s="2"/>
    </row>
    <row r="6" spans="2:25" x14ac:dyDescent="0.2">
      <c r="B6">
        <v>127</v>
      </c>
      <c r="C6">
        <v>158</v>
      </c>
      <c r="D6" s="3">
        <v>142.5</v>
      </c>
      <c r="E6" s="3">
        <f t="shared" si="0"/>
        <v>28.5</v>
      </c>
      <c r="F6">
        <v>142</v>
      </c>
      <c r="G6">
        <v>204</v>
      </c>
      <c r="H6" s="3">
        <v>173</v>
      </c>
      <c r="I6" s="3">
        <f t="shared" si="1"/>
        <v>34.6</v>
      </c>
      <c r="J6" s="1">
        <v>175</v>
      </c>
      <c r="K6" s="1">
        <v>113</v>
      </c>
      <c r="L6" s="4">
        <v>144</v>
      </c>
      <c r="M6" s="4">
        <f t="shared" si="2"/>
        <v>28.8</v>
      </c>
      <c r="N6">
        <v>111</v>
      </c>
      <c r="O6">
        <v>195</v>
      </c>
      <c r="P6" s="3">
        <v>153</v>
      </c>
      <c r="Q6" s="3">
        <f t="shared" si="3"/>
        <v>30.6</v>
      </c>
      <c r="S6" s="7">
        <f t="shared" si="4"/>
        <v>153.125</v>
      </c>
      <c r="T6" s="7">
        <f t="shared" si="5"/>
        <v>14.037895141366457</v>
      </c>
      <c r="U6" s="7">
        <f t="shared" si="6"/>
        <v>9.167604990280136</v>
      </c>
      <c r="W6" s="2">
        <f t="shared" si="7"/>
        <v>30.625</v>
      </c>
      <c r="X6" s="2">
        <f t="shared" si="8"/>
        <v>2.8075790282732922</v>
      </c>
      <c r="Y6" s="2"/>
    </row>
    <row r="7" spans="2:25" x14ac:dyDescent="0.2">
      <c r="B7">
        <v>134</v>
      </c>
      <c r="C7">
        <v>162</v>
      </c>
      <c r="D7" s="3">
        <v>148</v>
      </c>
      <c r="E7" s="3">
        <f t="shared" si="0"/>
        <v>29.6</v>
      </c>
      <c r="F7">
        <v>227</v>
      </c>
      <c r="G7">
        <v>228</v>
      </c>
      <c r="H7" s="3">
        <v>227.5</v>
      </c>
      <c r="I7" s="3">
        <f t="shared" si="1"/>
        <v>45.5</v>
      </c>
      <c r="J7" s="1">
        <v>90</v>
      </c>
      <c r="K7" s="1">
        <v>50</v>
      </c>
      <c r="L7" s="4">
        <v>70</v>
      </c>
      <c r="M7" s="4">
        <f t="shared" si="2"/>
        <v>14</v>
      </c>
      <c r="N7">
        <v>132</v>
      </c>
      <c r="O7">
        <v>165</v>
      </c>
      <c r="P7" s="3">
        <v>148.5</v>
      </c>
      <c r="Q7" s="3">
        <f t="shared" si="3"/>
        <v>29.7</v>
      </c>
      <c r="S7" s="7">
        <f t="shared" si="4"/>
        <v>148.5</v>
      </c>
      <c r="T7" s="7">
        <f t="shared" si="5"/>
        <v>64.300077760450648</v>
      </c>
      <c r="U7" s="7">
        <f t="shared" si="6"/>
        <v>43.299715663603131</v>
      </c>
      <c r="W7" s="2">
        <f t="shared" si="7"/>
        <v>29.7</v>
      </c>
      <c r="X7" s="2">
        <f t="shared" si="8"/>
        <v>12.860015552090134</v>
      </c>
      <c r="Y7" s="2"/>
    </row>
    <row r="8" spans="2:25" x14ac:dyDescent="0.2">
      <c r="B8">
        <v>145</v>
      </c>
      <c r="C8">
        <v>126</v>
      </c>
      <c r="D8" s="3">
        <v>135.5</v>
      </c>
      <c r="E8" s="3">
        <f t="shared" si="0"/>
        <v>27.1</v>
      </c>
      <c r="F8">
        <v>130</v>
      </c>
      <c r="G8">
        <v>206</v>
      </c>
      <c r="H8" s="3">
        <v>168</v>
      </c>
      <c r="I8" s="3">
        <f t="shared" si="1"/>
        <v>33.6</v>
      </c>
      <c r="J8" s="1">
        <v>176</v>
      </c>
      <c r="K8" s="1">
        <v>100</v>
      </c>
      <c r="L8" s="4">
        <v>138</v>
      </c>
      <c r="M8" s="4">
        <f t="shared" si="2"/>
        <v>27.6</v>
      </c>
      <c r="N8">
        <v>194</v>
      </c>
      <c r="O8">
        <v>199</v>
      </c>
      <c r="P8" s="3">
        <v>196.5</v>
      </c>
      <c r="Q8" s="3">
        <f t="shared" si="3"/>
        <v>39.299999999999997</v>
      </c>
      <c r="S8" s="7">
        <f t="shared" si="4"/>
        <v>159.5</v>
      </c>
      <c r="T8" s="7">
        <f t="shared" si="5"/>
        <v>28.7489130229301</v>
      </c>
      <c r="U8" s="7">
        <f t="shared" si="6"/>
        <v>18.024396879580003</v>
      </c>
      <c r="W8" s="2">
        <f t="shared" si="7"/>
        <v>31.900000000000002</v>
      </c>
      <c r="X8" s="2">
        <f t="shared" si="8"/>
        <v>5.7497826045860023</v>
      </c>
      <c r="Y8" s="2"/>
    </row>
    <row r="9" spans="2:25" x14ac:dyDescent="0.2">
      <c r="B9">
        <v>203</v>
      </c>
      <c r="C9">
        <v>207</v>
      </c>
      <c r="D9" s="3">
        <v>205</v>
      </c>
      <c r="E9" s="3">
        <f t="shared" si="0"/>
        <v>41</v>
      </c>
      <c r="F9">
        <v>126</v>
      </c>
      <c r="G9">
        <v>167</v>
      </c>
      <c r="H9" s="3">
        <v>146.5</v>
      </c>
      <c r="I9" s="3">
        <f t="shared" si="1"/>
        <v>29.3</v>
      </c>
      <c r="J9" s="1">
        <v>137</v>
      </c>
      <c r="K9" s="1">
        <v>63</v>
      </c>
      <c r="L9" s="4">
        <v>100</v>
      </c>
      <c r="M9" s="4">
        <f t="shared" si="2"/>
        <v>20</v>
      </c>
      <c r="N9">
        <v>142</v>
      </c>
      <c r="O9">
        <v>134</v>
      </c>
      <c r="P9" s="3">
        <v>138</v>
      </c>
      <c r="Q9" s="3">
        <f t="shared" si="3"/>
        <v>27.6</v>
      </c>
      <c r="S9" s="7">
        <f t="shared" si="4"/>
        <v>147.375</v>
      </c>
      <c r="T9" s="7">
        <f t="shared" si="5"/>
        <v>43.411548002806811</v>
      </c>
      <c r="U9" s="7">
        <f t="shared" si="6"/>
        <v>29.456521121497413</v>
      </c>
      <c r="W9" s="2">
        <f t="shared" si="7"/>
        <v>29.475000000000001</v>
      </c>
      <c r="X9" s="2">
        <f t="shared" si="8"/>
        <v>8.6823096005613536</v>
      </c>
      <c r="Y9" s="2"/>
    </row>
    <row r="10" spans="2:25" x14ac:dyDescent="0.2">
      <c r="B10">
        <v>166</v>
      </c>
      <c r="C10">
        <v>128</v>
      </c>
      <c r="D10" s="3">
        <v>147</v>
      </c>
      <c r="E10" s="3">
        <f t="shared" si="0"/>
        <v>29.4</v>
      </c>
      <c r="F10">
        <v>79</v>
      </c>
      <c r="G10">
        <v>99</v>
      </c>
      <c r="H10" s="3">
        <v>89</v>
      </c>
      <c r="I10" s="3">
        <f t="shared" si="1"/>
        <v>17.8</v>
      </c>
      <c r="J10" s="1">
        <v>233</v>
      </c>
      <c r="K10" s="1">
        <v>193</v>
      </c>
      <c r="L10" s="4">
        <v>213</v>
      </c>
      <c r="M10" s="4">
        <f t="shared" si="2"/>
        <v>42.6</v>
      </c>
      <c r="N10">
        <v>130</v>
      </c>
      <c r="O10">
        <v>218</v>
      </c>
      <c r="P10" s="3">
        <v>174</v>
      </c>
      <c r="Q10" s="3">
        <f t="shared" si="3"/>
        <v>34.799999999999997</v>
      </c>
      <c r="S10" s="7">
        <f t="shared" si="4"/>
        <v>155.75</v>
      </c>
      <c r="T10" s="7">
        <f t="shared" si="5"/>
        <v>52.098464468734583</v>
      </c>
      <c r="U10" s="7">
        <f t="shared" si="6"/>
        <v>33.45005744381033</v>
      </c>
      <c r="W10" s="2">
        <f t="shared" si="7"/>
        <v>31.150000000000002</v>
      </c>
      <c r="X10" s="2">
        <f t="shared" si="8"/>
        <v>10.419692893746911</v>
      </c>
      <c r="Y10" s="2"/>
    </row>
    <row r="11" spans="2:25" x14ac:dyDescent="0.2">
      <c r="B11">
        <v>64</v>
      </c>
      <c r="C11">
        <v>123</v>
      </c>
      <c r="D11" s="3">
        <v>93.5</v>
      </c>
      <c r="E11" s="3">
        <f t="shared" si="0"/>
        <v>18.7</v>
      </c>
      <c r="F11">
        <v>96</v>
      </c>
      <c r="G11">
        <v>82</v>
      </c>
      <c r="H11" s="3">
        <v>89</v>
      </c>
      <c r="I11" s="3">
        <f t="shared" si="1"/>
        <v>17.8</v>
      </c>
      <c r="J11" s="1">
        <v>146</v>
      </c>
      <c r="K11" s="1">
        <v>65</v>
      </c>
      <c r="L11" s="4">
        <v>105.5</v>
      </c>
      <c r="M11" s="4">
        <f t="shared" si="2"/>
        <v>21.1</v>
      </c>
      <c r="N11">
        <v>154</v>
      </c>
      <c r="O11">
        <v>156</v>
      </c>
      <c r="P11" s="3">
        <v>155</v>
      </c>
      <c r="Q11" s="3">
        <f t="shared" si="3"/>
        <v>31</v>
      </c>
      <c r="S11" s="7">
        <f t="shared" si="4"/>
        <v>110.75</v>
      </c>
      <c r="T11" s="7">
        <f t="shared" si="5"/>
        <v>30.310889132455351</v>
      </c>
      <c r="U11" s="7">
        <f t="shared" si="6"/>
        <v>27.368748652329888</v>
      </c>
      <c r="W11" s="2">
        <f t="shared" si="7"/>
        <v>22.15</v>
      </c>
      <c r="X11" s="2">
        <f t="shared" si="8"/>
        <v>6.0621778264910704</v>
      </c>
      <c r="Y11" s="2"/>
    </row>
    <row r="12" spans="2:25" x14ac:dyDescent="0.2">
      <c r="B12">
        <v>112</v>
      </c>
      <c r="C12">
        <v>135</v>
      </c>
      <c r="D12" s="3">
        <v>123.5</v>
      </c>
      <c r="E12" s="3">
        <f t="shared" si="0"/>
        <v>24.7</v>
      </c>
      <c r="F12">
        <v>90</v>
      </c>
      <c r="G12">
        <v>84</v>
      </c>
      <c r="H12" s="3">
        <v>87</v>
      </c>
      <c r="I12" s="3">
        <f t="shared" si="1"/>
        <v>17.399999999999999</v>
      </c>
      <c r="J12" s="1">
        <v>236</v>
      </c>
      <c r="K12" s="1">
        <v>113</v>
      </c>
      <c r="L12" s="4">
        <v>174.5</v>
      </c>
      <c r="M12" s="4">
        <f t="shared" si="2"/>
        <v>34.9</v>
      </c>
      <c r="N12">
        <v>91</v>
      </c>
      <c r="O12">
        <v>163</v>
      </c>
      <c r="P12" s="3">
        <v>127</v>
      </c>
      <c r="Q12" s="3">
        <f t="shared" si="3"/>
        <v>25.4</v>
      </c>
      <c r="S12" s="7">
        <f t="shared" si="4"/>
        <v>128</v>
      </c>
      <c r="T12" s="7">
        <f t="shared" si="5"/>
        <v>35.891038807293761</v>
      </c>
      <c r="U12" s="7">
        <f t="shared" si="6"/>
        <v>28.039874068198252</v>
      </c>
      <c r="W12" s="2">
        <f t="shared" si="7"/>
        <v>25.6</v>
      </c>
      <c r="X12" s="2">
        <f t="shared" si="8"/>
        <v>7.1782077614587294</v>
      </c>
      <c r="Y12" s="2"/>
    </row>
    <row r="13" spans="2:25" x14ac:dyDescent="0.2">
      <c r="B13">
        <v>76</v>
      </c>
      <c r="C13">
        <v>82</v>
      </c>
      <c r="D13" s="3">
        <v>79</v>
      </c>
      <c r="E13" s="3">
        <f t="shared" si="0"/>
        <v>15.8</v>
      </c>
      <c r="F13">
        <v>89</v>
      </c>
      <c r="G13">
        <v>128</v>
      </c>
      <c r="H13" s="3">
        <v>108.5</v>
      </c>
      <c r="I13" s="3">
        <f t="shared" si="1"/>
        <v>21.7</v>
      </c>
      <c r="J13" s="1">
        <v>87</v>
      </c>
      <c r="K13" s="1">
        <v>80</v>
      </c>
      <c r="L13" s="4">
        <v>83.5</v>
      </c>
      <c r="M13" s="4">
        <f t="shared" si="2"/>
        <v>16.7</v>
      </c>
      <c r="N13">
        <v>113</v>
      </c>
      <c r="O13">
        <v>169</v>
      </c>
      <c r="P13" s="3">
        <v>141</v>
      </c>
      <c r="Q13" s="3">
        <f t="shared" si="3"/>
        <v>28.2</v>
      </c>
      <c r="S13" s="7">
        <f t="shared" si="4"/>
        <v>103</v>
      </c>
      <c r="T13" s="7">
        <f t="shared" si="5"/>
        <v>28.463426825782356</v>
      </c>
      <c r="U13" s="7">
        <f t="shared" si="6"/>
        <v>27.634394976487727</v>
      </c>
      <c r="W13" s="2">
        <f t="shared" si="7"/>
        <v>20.6</v>
      </c>
      <c r="X13" s="2">
        <f t="shared" si="8"/>
        <v>5.6926853651564588</v>
      </c>
      <c r="Y13" s="2"/>
    </row>
    <row r="14" spans="2:25" x14ac:dyDescent="0.2">
      <c r="B14">
        <v>170</v>
      </c>
      <c r="C14">
        <v>205</v>
      </c>
      <c r="D14" s="3">
        <v>187.5</v>
      </c>
      <c r="E14" s="3">
        <f t="shared" si="0"/>
        <v>37.5</v>
      </c>
      <c r="F14">
        <v>144</v>
      </c>
      <c r="G14">
        <v>144</v>
      </c>
      <c r="H14" s="3">
        <v>144</v>
      </c>
      <c r="I14" s="3">
        <f t="shared" si="1"/>
        <v>28.8</v>
      </c>
      <c r="J14" s="1">
        <v>130</v>
      </c>
      <c r="K14" s="1">
        <v>99</v>
      </c>
      <c r="L14" s="4">
        <v>114.5</v>
      </c>
      <c r="M14" s="4">
        <f t="shared" si="2"/>
        <v>22.9</v>
      </c>
      <c r="N14">
        <v>127</v>
      </c>
      <c r="O14">
        <v>64</v>
      </c>
      <c r="P14" s="3">
        <v>95.5</v>
      </c>
      <c r="Q14" s="3">
        <f t="shared" si="3"/>
        <v>19.100000000000001</v>
      </c>
      <c r="S14" s="7">
        <f t="shared" si="4"/>
        <v>135.375</v>
      </c>
      <c r="T14" s="7">
        <f t="shared" si="5"/>
        <v>40.071550589747169</v>
      </c>
      <c r="U14" s="7">
        <f t="shared" si="6"/>
        <v>29.600406714494675</v>
      </c>
      <c r="W14" s="2">
        <f t="shared" si="7"/>
        <v>27.074999999999996</v>
      </c>
      <c r="X14" s="2">
        <f t="shared" si="8"/>
        <v>8.0143101179494529</v>
      </c>
      <c r="Y14" s="2"/>
    </row>
    <row r="15" spans="2:25" x14ac:dyDescent="0.2">
      <c r="B15">
        <v>156</v>
      </c>
      <c r="C15">
        <v>118</v>
      </c>
      <c r="D15" s="3">
        <v>137</v>
      </c>
      <c r="E15" s="3">
        <f t="shared" si="0"/>
        <v>27.4</v>
      </c>
      <c r="F15">
        <v>156</v>
      </c>
      <c r="G15">
        <v>141</v>
      </c>
      <c r="H15" s="3">
        <v>148.5</v>
      </c>
      <c r="I15" s="3">
        <f t="shared" si="1"/>
        <v>29.7</v>
      </c>
      <c r="J15" s="1">
        <v>126</v>
      </c>
      <c r="K15" s="1">
        <v>82</v>
      </c>
      <c r="L15" s="4">
        <v>104</v>
      </c>
      <c r="M15" s="4">
        <f t="shared" si="2"/>
        <v>20.8</v>
      </c>
      <c r="N15">
        <v>134</v>
      </c>
      <c r="O15">
        <v>112</v>
      </c>
      <c r="P15" s="3">
        <v>123</v>
      </c>
      <c r="Q15" s="3">
        <f t="shared" si="3"/>
        <v>24.6</v>
      </c>
      <c r="S15" s="7">
        <f t="shared" si="4"/>
        <v>128.125</v>
      </c>
      <c r="T15" s="7">
        <f t="shared" si="5"/>
        <v>19.167572442365604</v>
      </c>
      <c r="U15" s="7">
        <f t="shared" si="6"/>
        <v>14.96005654038291</v>
      </c>
      <c r="W15" s="2">
        <f t="shared" si="7"/>
        <v>25.625</v>
      </c>
      <c r="X15" s="2">
        <f t="shared" si="8"/>
        <v>3.8335144884731052</v>
      </c>
      <c r="Y15" s="2"/>
    </row>
    <row r="16" spans="2:25" x14ac:dyDescent="0.2">
      <c r="B16">
        <v>11</v>
      </c>
      <c r="C16">
        <v>51</v>
      </c>
      <c r="D16" s="3">
        <v>31</v>
      </c>
      <c r="E16" s="3">
        <f t="shared" si="0"/>
        <v>6.2</v>
      </c>
      <c r="F16">
        <v>118</v>
      </c>
      <c r="G16">
        <v>86</v>
      </c>
      <c r="H16" s="3">
        <v>102</v>
      </c>
      <c r="I16" s="3">
        <f t="shared" si="1"/>
        <v>20.399999999999999</v>
      </c>
      <c r="J16" s="1">
        <v>79</v>
      </c>
      <c r="K16" s="1">
        <v>84</v>
      </c>
      <c r="L16" s="4">
        <v>81.5</v>
      </c>
      <c r="M16" s="4">
        <f t="shared" si="2"/>
        <v>16.3</v>
      </c>
      <c r="N16">
        <v>145</v>
      </c>
      <c r="O16">
        <v>170</v>
      </c>
      <c r="P16" s="3">
        <v>157.5</v>
      </c>
      <c r="Q16" s="3">
        <f t="shared" si="3"/>
        <v>31.5</v>
      </c>
      <c r="S16" s="7">
        <f t="shared" si="4"/>
        <v>93</v>
      </c>
      <c r="T16" s="7">
        <f t="shared" si="5"/>
        <v>52.337048700386866</v>
      </c>
      <c r="U16" s="7">
        <f t="shared" si="6"/>
        <v>56.276396452028891</v>
      </c>
      <c r="W16" s="2">
        <f t="shared" si="7"/>
        <v>18.600000000000001</v>
      </c>
      <c r="X16" s="2">
        <f t="shared" si="8"/>
        <v>10.46740974007737</v>
      </c>
      <c r="Y16" s="2"/>
    </row>
    <row r="17" spans="2:25" x14ac:dyDescent="0.2">
      <c r="B17">
        <v>126</v>
      </c>
      <c r="C17">
        <v>228</v>
      </c>
      <c r="D17" s="3">
        <v>177</v>
      </c>
      <c r="E17" s="3">
        <f t="shared" si="0"/>
        <v>35.4</v>
      </c>
      <c r="F17">
        <v>205</v>
      </c>
      <c r="G17">
        <v>195</v>
      </c>
      <c r="H17" s="3">
        <v>200</v>
      </c>
      <c r="I17" s="3">
        <f t="shared" si="1"/>
        <v>40</v>
      </c>
      <c r="J17" s="1">
        <v>96</v>
      </c>
      <c r="K17" s="1">
        <v>156</v>
      </c>
      <c r="L17" s="4">
        <v>126</v>
      </c>
      <c r="M17" s="4">
        <f t="shared" si="2"/>
        <v>25.2</v>
      </c>
      <c r="N17">
        <v>166</v>
      </c>
      <c r="O17">
        <v>156</v>
      </c>
      <c r="P17" s="3">
        <v>161</v>
      </c>
      <c r="Q17" s="3">
        <f t="shared" si="3"/>
        <v>32.200000000000003</v>
      </c>
      <c r="S17" s="7">
        <f t="shared" si="4"/>
        <v>166</v>
      </c>
      <c r="T17" s="7">
        <f t="shared" si="5"/>
        <v>31.101982787811671</v>
      </c>
      <c r="U17" s="7">
        <f t="shared" si="6"/>
        <v>18.736134209525105</v>
      </c>
      <c r="W17" s="2">
        <f t="shared" si="7"/>
        <v>33.200000000000003</v>
      </c>
      <c r="X17" s="2">
        <f t="shared" si="8"/>
        <v>6.2203965575623075</v>
      </c>
      <c r="Y17" s="2"/>
    </row>
    <row r="18" spans="2:25" x14ac:dyDescent="0.2">
      <c r="B18">
        <v>79</v>
      </c>
      <c r="C18">
        <v>206</v>
      </c>
      <c r="D18" s="3">
        <v>142.5</v>
      </c>
      <c r="E18" s="3">
        <f t="shared" si="0"/>
        <v>28.5</v>
      </c>
      <c r="F18">
        <v>104</v>
      </c>
      <c r="G18">
        <v>165</v>
      </c>
      <c r="H18" s="3">
        <v>134.5</v>
      </c>
      <c r="I18" s="3">
        <f t="shared" si="1"/>
        <v>26.9</v>
      </c>
      <c r="J18" s="1">
        <v>205</v>
      </c>
      <c r="K18" s="1">
        <v>116</v>
      </c>
      <c r="L18" s="4">
        <v>160.5</v>
      </c>
      <c r="M18" s="4">
        <f t="shared" si="2"/>
        <v>32.1</v>
      </c>
      <c r="N18">
        <v>64</v>
      </c>
      <c r="O18">
        <v>135</v>
      </c>
      <c r="P18" s="3">
        <v>99.5</v>
      </c>
      <c r="Q18" s="3">
        <f t="shared" si="3"/>
        <v>19.899999999999999</v>
      </c>
      <c r="S18" s="7">
        <f t="shared" si="4"/>
        <v>134.25</v>
      </c>
      <c r="T18" s="7">
        <f t="shared" si="5"/>
        <v>25.591339680967597</v>
      </c>
      <c r="U18" s="7">
        <f t="shared" si="6"/>
        <v>19.062450414128563</v>
      </c>
      <c r="W18" s="2">
        <f t="shared" si="7"/>
        <v>26.85</v>
      </c>
      <c r="X18" s="2">
        <f t="shared" si="8"/>
        <v>5.1182679361934946</v>
      </c>
      <c r="Y18" s="2"/>
    </row>
    <row r="19" spans="2:25" x14ac:dyDescent="0.2">
      <c r="B19">
        <v>171</v>
      </c>
      <c r="C19">
        <v>227</v>
      </c>
      <c r="D19" s="3">
        <v>199</v>
      </c>
      <c r="E19" s="3">
        <f t="shared" si="0"/>
        <v>39.799999999999997</v>
      </c>
      <c r="F19">
        <v>90</v>
      </c>
      <c r="G19">
        <v>194</v>
      </c>
      <c r="H19" s="3">
        <v>142</v>
      </c>
      <c r="I19" s="3">
        <f t="shared" si="1"/>
        <v>28.4</v>
      </c>
      <c r="J19" s="1">
        <v>104</v>
      </c>
      <c r="K19" s="1">
        <v>167</v>
      </c>
      <c r="L19" s="4">
        <v>135.5</v>
      </c>
      <c r="M19" s="4">
        <f t="shared" si="2"/>
        <v>27.1</v>
      </c>
      <c r="N19">
        <v>231</v>
      </c>
      <c r="O19">
        <v>82</v>
      </c>
      <c r="P19" s="3">
        <v>156.5</v>
      </c>
      <c r="Q19" s="3">
        <f t="shared" si="3"/>
        <v>31.3</v>
      </c>
      <c r="S19" s="7">
        <f t="shared" si="4"/>
        <v>158.25</v>
      </c>
      <c r="T19" s="7">
        <f t="shared" si="5"/>
        <v>28.549664329608735</v>
      </c>
      <c r="U19" s="7">
        <f t="shared" si="6"/>
        <v>18.040862135613732</v>
      </c>
      <c r="W19" s="2">
        <f t="shared" si="7"/>
        <v>31.649999999999995</v>
      </c>
      <c r="X19" s="2">
        <f t="shared" si="8"/>
        <v>5.7099328659217452</v>
      </c>
      <c r="Y19" s="2"/>
    </row>
    <row r="20" spans="2:25" x14ac:dyDescent="0.2">
      <c r="B20">
        <v>78</v>
      </c>
      <c r="C20">
        <v>130</v>
      </c>
      <c r="D20" s="3">
        <v>104</v>
      </c>
      <c r="E20" s="3">
        <f t="shared" si="0"/>
        <v>20.8</v>
      </c>
      <c r="F20">
        <v>137</v>
      </c>
      <c r="G20">
        <v>142</v>
      </c>
      <c r="H20" s="3">
        <v>139.5</v>
      </c>
      <c r="I20" s="3">
        <f t="shared" si="1"/>
        <v>27.9</v>
      </c>
      <c r="J20" s="1">
        <v>171</v>
      </c>
      <c r="K20" s="1">
        <v>118</v>
      </c>
      <c r="L20" s="4">
        <v>144.5</v>
      </c>
      <c r="M20" s="4">
        <f t="shared" si="2"/>
        <v>28.9</v>
      </c>
      <c r="N20">
        <v>128</v>
      </c>
      <c r="O20">
        <v>126</v>
      </c>
      <c r="P20" s="3">
        <v>127</v>
      </c>
      <c r="Q20" s="3">
        <f t="shared" si="3"/>
        <v>25.4</v>
      </c>
      <c r="S20" s="7">
        <f t="shared" si="4"/>
        <v>128.75</v>
      </c>
      <c r="T20" s="7">
        <f t="shared" si="5"/>
        <v>18.067004916882784</v>
      </c>
      <c r="U20" s="7">
        <f t="shared" si="6"/>
        <v>14.032625178161384</v>
      </c>
      <c r="W20" s="2">
        <f t="shared" si="7"/>
        <v>25.75</v>
      </c>
      <c r="X20" s="2">
        <f t="shared" si="8"/>
        <v>3.6134009833765388</v>
      </c>
      <c r="Y20" s="2"/>
    </row>
    <row r="21" spans="2:25" x14ac:dyDescent="0.2">
      <c r="B21" s="1">
        <f>MEDIAN(F21,J21,N21)</f>
        <v>130</v>
      </c>
      <c r="C21">
        <v>84</v>
      </c>
      <c r="D21" s="3">
        <v>84</v>
      </c>
      <c r="E21" s="3">
        <f t="shared" si="0"/>
        <v>16.8</v>
      </c>
      <c r="F21">
        <v>233</v>
      </c>
      <c r="G21">
        <v>118</v>
      </c>
      <c r="H21" s="3">
        <v>175.5</v>
      </c>
      <c r="I21" s="3">
        <f t="shared" si="1"/>
        <v>35.1</v>
      </c>
      <c r="J21" s="1">
        <v>130</v>
      </c>
      <c r="K21" s="1">
        <v>205</v>
      </c>
      <c r="L21" s="4">
        <v>167.5</v>
      </c>
      <c r="M21" s="4">
        <f t="shared" si="2"/>
        <v>33.5</v>
      </c>
      <c r="N21">
        <v>118</v>
      </c>
      <c r="O21">
        <v>207</v>
      </c>
      <c r="P21" s="3">
        <v>162.5</v>
      </c>
      <c r="Q21" s="3">
        <f t="shared" si="3"/>
        <v>32.5</v>
      </c>
      <c r="S21" s="7">
        <f t="shared" si="4"/>
        <v>147.375</v>
      </c>
      <c r="T21" s="7">
        <f t="shared" si="5"/>
        <v>42.587899298587935</v>
      </c>
      <c r="U21" s="7">
        <f t="shared" si="6"/>
        <v>28.897641593613528</v>
      </c>
      <c r="W21" s="2">
        <f t="shared" si="7"/>
        <v>29.475000000000001</v>
      </c>
      <c r="X21" s="2">
        <f t="shared" si="8"/>
        <v>8.5175798597175785</v>
      </c>
      <c r="Y21" s="2"/>
    </row>
    <row r="22" spans="2:25" x14ac:dyDescent="0.2">
      <c r="S22" s="6"/>
      <c r="T22" s="6"/>
      <c r="U22" s="6"/>
      <c r="W22" s="2"/>
      <c r="X22" s="2"/>
      <c r="Y22" s="2"/>
    </row>
    <row r="23" spans="2:25" x14ac:dyDescent="0.2">
      <c r="S23" s="7">
        <f>AVERAGE(S2:S21)</f>
        <v>137.78125</v>
      </c>
      <c r="T23" s="7">
        <f t="shared" ref="T23:U23" si="9">AVERAGE(T2:T21)</f>
        <v>35.552854821148806</v>
      </c>
      <c r="U23" s="7">
        <f t="shared" si="9"/>
        <v>26.310827221344795</v>
      </c>
      <c r="W23" s="2">
        <f>AVERAGE(W2:W21)</f>
        <v>27.556249999999999</v>
      </c>
      <c r="X23" s="2">
        <f>AVERAGE(X2:X21)</f>
        <v>7.1105709642297539</v>
      </c>
      <c r="Y23" s="2">
        <f>X23/W23*100</f>
        <v>25.8038411040317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0</vt:i4>
      </vt:variant>
    </vt:vector>
  </HeadingPairs>
  <TitlesOfParts>
    <vt:vector size="20" baseType="lpstr">
      <vt:lpstr>HRmin</vt:lpstr>
      <vt:lpstr>HRav</vt:lpstr>
      <vt:lpstr>HRmax</vt:lpstr>
      <vt:lpstr>TD</vt:lpstr>
      <vt:lpstr>DistMin</vt:lpstr>
      <vt:lpstr>maxspeed</vt:lpstr>
      <vt:lpstr>averspeed</vt:lpstr>
      <vt:lpstr>Z1</vt:lpstr>
      <vt:lpstr>Z2</vt:lpstr>
      <vt:lpstr>Z3</vt:lpstr>
      <vt:lpstr>Z4</vt:lpstr>
      <vt:lpstr>Z5</vt:lpstr>
      <vt:lpstr>DC5_3</vt:lpstr>
      <vt:lpstr>DC_3_2</vt:lpstr>
      <vt:lpstr>DC_2_1</vt:lpstr>
      <vt:lpstr>DC_1_0.5</vt:lpstr>
      <vt:lpstr>ACC_0.5_0.99</vt:lpstr>
      <vt:lpstr>ACC_1_1.99</vt:lpstr>
      <vt:lpstr>ACC_2_2.99</vt:lpstr>
      <vt:lpstr>ACC_3_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3T13:55:33Z</dcterms:created>
  <dcterms:modified xsi:type="dcterms:W3CDTF">2022-06-02T11:32:32Z</dcterms:modified>
</cp:coreProperties>
</file>